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12032\Desktop\WuGrantPaper\final to Ed\"/>
    </mc:Choice>
  </mc:AlternateContent>
  <xr:revisionPtr revIDLastSave="0" documentId="13_ncr:1_{81F6D5E2-D705-4E18-B0AE-1F52BD00D3E1}" xr6:coauthVersionLast="47" xr6:coauthVersionMax="47" xr10:uidLastSave="{00000000-0000-0000-0000-000000000000}"/>
  <bookViews>
    <workbookView xWindow="3120" yWindow="3120" windowWidth="38700" windowHeight="15210" activeTab="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8" sheetId="5" r:id="rId5"/>
    <sheet name="Figure S1" sheetId="6" r:id="rId6"/>
    <sheet name="Figure S2" sheetId="7" r:id="rId7"/>
    <sheet name="Figure S3" sheetId="8" r:id="rId8"/>
    <sheet name="Figure S11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" uniqueCount="86">
  <si>
    <t>EGTA-AM</t>
  </si>
  <si>
    <r>
      <t>syt7</t>
    </r>
    <r>
      <rPr>
        <vertAlign val="superscript"/>
        <sz val="11"/>
        <color theme="1"/>
        <rFont val="Calibri"/>
        <family val="2"/>
        <scheme val="minor"/>
      </rPr>
      <t>KO</t>
    </r>
  </si>
  <si>
    <r>
      <t>Doc2α</t>
    </r>
    <r>
      <rPr>
        <vertAlign val="superscript"/>
        <sz val="11"/>
        <color theme="1"/>
        <rFont val="Calibri"/>
        <family val="2"/>
        <scheme val="minor"/>
      </rPr>
      <t>KO</t>
    </r>
  </si>
  <si>
    <t>WT</t>
  </si>
  <si>
    <r>
      <t>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pulse</t>
    </r>
  </si>
  <si>
    <r>
      <t>2</t>
    </r>
    <r>
      <rPr>
        <vertAlign val="superscript"/>
        <sz val="11"/>
        <color theme="1"/>
        <rFont val="Calibri"/>
        <family val="2"/>
        <scheme val="minor"/>
      </rPr>
      <t>nd</t>
    </r>
    <r>
      <rPr>
        <sz val="11"/>
        <color theme="1"/>
        <rFont val="Calibri"/>
        <family val="2"/>
        <scheme val="minor"/>
      </rPr>
      <t xml:space="preserve"> pulse</t>
    </r>
  </si>
  <si>
    <t>Ratio</t>
  </si>
  <si>
    <t>AR</t>
  </si>
  <si>
    <t>no AR</t>
  </si>
  <si>
    <r>
      <t>3</t>
    </r>
    <r>
      <rPr>
        <vertAlign val="superscript"/>
        <sz val="11"/>
        <color theme="1"/>
        <rFont val="Calibri"/>
        <family val="2"/>
        <scheme val="minor"/>
      </rPr>
      <t>rd</t>
    </r>
    <r>
      <rPr>
        <sz val="11"/>
        <color theme="1"/>
        <rFont val="Calibri"/>
        <family val="2"/>
        <scheme val="minor"/>
      </rPr>
      <t xml:space="preserve"> pulse</t>
    </r>
  </si>
  <si>
    <t>A</t>
  </si>
  <si>
    <t>B</t>
  </si>
  <si>
    <t>sum</t>
  </si>
  <si>
    <t>Bouton No.</t>
  </si>
  <si>
    <t>no response</t>
  </si>
  <si>
    <t>Code:</t>
  </si>
  <si>
    <t>For all three of the first stimuli in a 10 Hz train:</t>
  </si>
  <si>
    <t>Responses</t>
  </si>
  <si>
    <t>Percent</t>
  </si>
  <si>
    <t>No. of boutons out of 923</t>
  </si>
  <si>
    <t>AR only</t>
  </si>
  <si>
    <t>SR only</t>
  </si>
  <si>
    <t>Total number of boutons</t>
  </si>
  <si>
    <r>
      <t>Doc2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  <scheme val="minor"/>
      </rPr>
      <t>KO</t>
    </r>
  </si>
  <si>
    <t>Mean_50 ms</t>
  </si>
  <si>
    <t>SEM_50 ms</t>
  </si>
  <si>
    <t>Mean_100 ms</t>
  </si>
  <si>
    <t>SEM_100 ms</t>
  </si>
  <si>
    <t>&lt;0.0001</t>
  </si>
  <si>
    <t>***</t>
  </si>
  <si>
    <t>Dunnett's test P value</t>
  </si>
  <si>
    <r>
      <t>Doc2α</t>
    </r>
    <r>
      <rPr>
        <vertAlign val="superscript"/>
        <sz val="10"/>
        <rFont val="Arial"/>
        <family val="2"/>
      </rPr>
      <t>KO</t>
    </r>
  </si>
  <si>
    <r>
      <t>syt7</t>
    </r>
    <r>
      <rPr>
        <vertAlign val="superscript"/>
        <sz val="10"/>
        <rFont val="Arial"/>
        <family val="2"/>
      </rPr>
      <t>KO</t>
    </r>
  </si>
  <si>
    <t>Mean</t>
  </si>
  <si>
    <t>SEM</t>
  </si>
  <si>
    <t>C</t>
  </si>
  <si>
    <t>One phase decay</t>
  </si>
  <si>
    <t>Best-fit values</t>
  </si>
  <si>
    <t>Y0</t>
  </si>
  <si>
    <t>Plateau</t>
  </si>
  <si>
    <t>K</t>
  </si>
  <si>
    <t>Half Life</t>
  </si>
  <si>
    <t>Tau</t>
  </si>
  <si>
    <t>Span</t>
  </si>
  <si>
    <r>
      <rPr>
        <vertAlign val="subscript"/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</rPr>
      <t>t=50 ms</t>
    </r>
  </si>
  <si>
    <r>
      <rPr>
        <vertAlign val="subscript"/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</rPr>
      <t>t=100 ms</t>
    </r>
  </si>
  <si>
    <t>syt7 / Doc2α DKO</t>
  </si>
  <si>
    <t>D</t>
  </si>
  <si>
    <t>10 Hz</t>
  </si>
  <si>
    <t>20 Hz</t>
  </si>
  <si>
    <r>
      <t>Doc2α</t>
    </r>
    <r>
      <rPr>
        <vertAlign val="superscript"/>
        <sz val="10"/>
        <rFont val="Arial"/>
        <family val="2"/>
      </rPr>
      <t>KO</t>
    </r>
  </si>
  <si>
    <r>
      <t>syt7</t>
    </r>
    <r>
      <rPr>
        <vertAlign val="superscript"/>
        <sz val="10"/>
        <rFont val="Arial"/>
        <family val="2"/>
      </rPr>
      <t>KO</t>
    </r>
  </si>
  <si>
    <t>EPSC amplitude, nA</t>
  </si>
  <si>
    <t>Fast EPSC charge, pC</t>
  </si>
  <si>
    <t>Slow EPSC charge, pC</t>
  </si>
  <si>
    <r>
      <t xml:space="preserve">Fast EPSC </t>
    </r>
    <r>
      <rPr>
        <sz val="11"/>
        <color theme="1"/>
        <rFont val="Calibri"/>
        <family val="2"/>
      </rPr>
      <t>τ, ms</t>
    </r>
  </si>
  <si>
    <t>Slow EPSC τ, ms</t>
  </si>
  <si>
    <t>Dunnett's test, P value</t>
  </si>
  <si>
    <t>Total tonic charge, nC</t>
  </si>
  <si>
    <t>Doc2α/syt7 DKO</t>
  </si>
  <si>
    <t>Minimum</t>
  </si>
  <si>
    <t>25% Percentile</t>
  </si>
  <si>
    <t>Median</t>
  </si>
  <si>
    <t>75% Percentile</t>
  </si>
  <si>
    <t>Maximum</t>
  </si>
  <si>
    <t>Range</t>
  </si>
  <si>
    <r>
      <t>Syt7</t>
    </r>
    <r>
      <rPr>
        <vertAlign val="superscript"/>
        <sz val="11"/>
        <color theme="1"/>
        <rFont val="Calibri"/>
        <family val="2"/>
        <scheme val="minor"/>
      </rPr>
      <t>KO</t>
    </r>
  </si>
  <si>
    <t>10 ms</t>
  </si>
  <si>
    <t>20 ms</t>
  </si>
  <si>
    <t>70 ms</t>
  </si>
  <si>
    <t>30 ms</t>
  </si>
  <si>
    <t>40 ms</t>
  </si>
  <si>
    <t>50 ms</t>
  </si>
  <si>
    <t>60 ms</t>
  </si>
  <si>
    <t>Binning time</t>
  </si>
  <si>
    <t>the bouton responses</t>
  </si>
  <si>
    <t>The bouton responses</t>
  </si>
  <si>
    <t>No. of boutons</t>
  </si>
  <si>
    <t>Stimulation No.</t>
  </si>
  <si>
    <t>asynchronous release</t>
  </si>
  <si>
    <t>SR</t>
  </si>
  <si>
    <t>synchronous release</t>
  </si>
  <si>
    <t xml:space="preserve">only AR </t>
  </si>
  <si>
    <t>only SR</t>
  </si>
  <si>
    <t>SR+AR</t>
  </si>
  <si>
    <t>List of Abbrev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bscript"/>
      <sz val="11"/>
      <color theme="1"/>
      <name val="Calibri"/>
      <family val="2"/>
    </font>
    <font>
      <sz val="10"/>
      <name val="Arial"/>
      <family val="2"/>
    </font>
    <font>
      <b/>
      <sz val="10"/>
      <color rgb="FF00B05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164" fontId="0" fillId="0" borderId="6" xfId="0" applyNumberFormat="1" applyBorder="1"/>
    <xf numFmtId="164" fontId="0" fillId="0" borderId="9" xfId="0" applyNumberFormat="1" applyBorder="1"/>
    <xf numFmtId="0" fontId="0" fillId="0" borderId="6" xfId="0" applyBorder="1"/>
    <xf numFmtId="0" fontId="0" fillId="0" borderId="9" xfId="0" applyBorder="1"/>
    <xf numFmtId="0" fontId="0" fillId="0" borderId="16" xfId="0" applyBorder="1"/>
    <xf numFmtId="0" fontId="4" fillId="0" borderId="0" xfId="0" applyFont="1"/>
    <xf numFmtId="0" fontId="4" fillId="0" borderId="1" xfId="0" applyFont="1" applyBorder="1"/>
    <xf numFmtId="0" fontId="4" fillId="0" borderId="20" xfId="0" applyFont="1" applyBorder="1"/>
    <xf numFmtId="0" fontId="4" fillId="0" borderId="0" xfId="0" applyFont="1" applyAlignment="1">
      <alignment horizontal="center"/>
    </xf>
    <xf numFmtId="0" fontId="4" fillId="0" borderId="16" xfId="0" applyFont="1" applyBorder="1"/>
    <xf numFmtId="0" fontId="4" fillId="0" borderId="27" xfId="0" applyFont="1" applyBorder="1"/>
    <xf numFmtId="0" fontId="4" fillId="0" borderId="12" xfId="0" applyFont="1" applyBorder="1"/>
    <xf numFmtId="0" fontId="0" fillId="0" borderId="12" xfId="0" applyBorder="1"/>
    <xf numFmtId="0" fontId="7" fillId="0" borderId="1" xfId="0" applyFont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0" borderId="2" xfId="0" applyBorder="1"/>
    <xf numFmtId="0" fontId="0" fillId="3" borderId="16" xfId="0" applyFill="1" applyBorder="1"/>
    <xf numFmtId="0" fontId="7" fillId="3" borderId="3" xfId="0" applyFont="1" applyFill="1" applyBorder="1" applyAlignment="1">
      <alignment horizontal="center"/>
    </xf>
    <xf numFmtId="0" fontId="7" fillId="0" borderId="6" xfId="0" applyFont="1" applyBorder="1"/>
    <xf numFmtId="0" fontId="3" fillId="3" borderId="1" xfId="0" applyFont="1" applyFill="1" applyBorder="1"/>
    <xf numFmtId="0" fontId="0" fillId="9" borderId="5" xfId="0" applyFill="1" applyBorder="1"/>
    <xf numFmtId="0" fontId="7" fillId="8" borderId="3" xfId="0" applyFont="1" applyFill="1" applyBorder="1" applyAlignment="1">
      <alignment horizontal="center"/>
    </xf>
    <xf numFmtId="0" fontId="7" fillId="7" borderId="3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4" fillId="8" borderId="7" xfId="0" applyFont="1" applyFill="1" applyBorder="1" applyAlignment="1">
      <alignment horizontal="center"/>
    </xf>
    <xf numFmtId="0" fontId="4" fillId="8" borderId="9" xfId="0" applyFont="1" applyFill="1" applyBorder="1" applyAlignment="1">
      <alignment horizontal="center"/>
    </xf>
    <xf numFmtId="0" fontId="4" fillId="7" borderId="7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4" fillId="9" borderId="26" xfId="0" applyFont="1" applyFill="1" applyBorder="1" applyAlignment="1">
      <alignment horizontal="center"/>
    </xf>
    <xf numFmtId="0" fontId="4" fillId="9" borderId="9" xfId="0" applyFont="1" applyFill="1" applyBorder="1" applyAlignment="1">
      <alignment horizontal="center"/>
    </xf>
    <xf numFmtId="0" fontId="0" fillId="5" borderId="1" xfId="0" applyFill="1" applyBorder="1"/>
    <xf numFmtId="0" fontId="0" fillId="9" borderId="1" xfId="0" applyFill="1" applyBorder="1"/>
    <xf numFmtId="0" fontId="0" fillId="9" borderId="7" xfId="0" applyFill="1" applyBorder="1"/>
    <xf numFmtId="0" fontId="0" fillId="5" borderId="5" xfId="0" applyFill="1" applyBorder="1"/>
    <xf numFmtId="0" fontId="0" fillId="5" borderId="6" xfId="0" applyFill="1" applyBorder="1"/>
    <xf numFmtId="0" fontId="0" fillId="6" borderId="5" xfId="0" applyFill="1" applyBorder="1"/>
    <xf numFmtId="0" fontId="0" fillId="6" borderId="6" xfId="0" applyFill="1" applyBorder="1"/>
    <xf numFmtId="0" fontId="0" fillId="4" borderId="1" xfId="0" applyFill="1" applyBorder="1" applyAlignment="1">
      <alignment horizontal="center" vertical="top"/>
    </xf>
    <xf numFmtId="0" fontId="0" fillId="8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0" borderId="36" xfId="0" applyBorder="1"/>
    <xf numFmtId="0" fontId="3" fillId="9" borderId="5" xfId="0" applyFont="1" applyFill="1" applyBorder="1"/>
    <xf numFmtId="0" fontId="7" fillId="5" borderId="6" xfId="0" applyFont="1" applyFill="1" applyBorder="1" applyAlignment="1">
      <alignment horizontal="center"/>
    </xf>
    <xf numFmtId="0" fontId="4" fillId="0" borderId="6" xfId="0" applyFont="1" applyBorder="1"/>
    <xf numFmtId="0" fontId="4" fillId="0" borderId="5" xfId="0" applyFont="1" applyBorder="1" applyAlignment="1">
      <alignment horizontal="left"/>
    </xf>
    <xf numFmtId="0" fontId="7" fillId="9" borderId="12" xfId="0" applyFont="1" applyFill="1" applyBorder="1" applyAlignment="1">
      <alignment horizontal="center"/>
    </xf>
    <xf numFmtId="0" fontId="0" fillId="9" borderId="27" xfId="0" applyFill="1" applyBorder="1"/>
    <xf numFmtId="0" fontId="0" fillId="9" borderId="35" xfId="0" applyFill="1" applyBorder="1"/>
    <xf numFmtId="0" fontId="0" fillId="9" borderId="40" xfId="0" applyFill="1" applyBorder="1"/>
    <xf numFmtId="0" fontId="0" fillId="9" borderId="41" xfId="0" applyFill="1" applyBorder="1"/>
    <xf numFmtId="0" fontId="0" fillId="3" borderId="27" xfId="0" applyFill="1" applyBorder="1"/>
    <xf numFmtId="0" fontId="7" fillId="9" borderId="3" xfId="0" applyFont="1" applyFill="1" applyBorder="1" applyAlignment="1">
      <alignment horizontal="center"/>
    </xf>
    <xf numFmtId="0" fontId="7" fillId="7" borderId="4" xfId="0" applyFont="1" applyFill="1" applyBorder="1" applyAlignment="1">
      <alignment horizontal="center"/>
    </xf>
    <xf numFmtId="0" fontId="4" fillId="0" borderId="25" xfId="0" applyFont="1" applyBorder="1"/>
    <xf numFmtId="0" fontId="4" fillId="9" borderId="5" xfId="0" applyFont="1" applyFill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9" xfId="0" applyFont="1" applyBorder="1"/>
    <xf numFmtId="0" fontId="0" fillId="0" borderId="0" xfId="0" applyAlignment="1">
      <alignment horizontal="center"/>
    </xf>
    <xf numFmtId="0" fontId="7" fillId="0" borderId="20" xfId="0" applyFont="1" applyBorder="1"/>
    <xf numFmtId="0" fontId="7" fillId="0" borderId="25" xfId="0" applyFont="1" applyBorder="1"/>
    <xf numFmtId="0" fontId="0" fillId="9" borderId="30" xfId="0" applyFill="1" applyBorder="1"/>
    <xf numFmtId="0" fontId="0" fillId="0" borderId="31" xfId="0" applyBorder="1"/>
    <xf numFmtId="0" fontId="4" fillId="6" borderId="6" xfId="0" applyFont="1" applyFill="1" applyBorder="1" applyAlignment="1">
      <alignment horizontal="center"/>
    </xf>
    <xf numFmtId="0" fontId="1" fillId="3" borderId="2" xfId="0" applyFont="1" applyFill="1" applyBorder="1"/>
    <xf numFmtId="0" fontId="0" fillId="8" borderId="5" xfId="0" applyFill="1" applyBorder="1"/>
    <xf numFmtId="0" fontId="0" fillId="7" borderId="7" xfId="0" applyFill="1" applyBorder="1"/>
    <xf numFmtId="0" fontId="0" fillId="0" borderId="37" xfId="0" applyBorder="1"/>
    <xf numFmtId="0" fontId="0" fillId="0" borderId="46" xfId="0" applyBorder="1"/>
    <xf numFmtId="0" fontId="0" fillId="10" borderId="0" xfId="0" applyFill="1"/>
    <xf numFmtId="0" fontId="0" fillId="2" borderId="29" xfId="0" applyFill="1" applyBorder="1" applyAlignment="1">
      <alignment horizontal="center"/>
    </xf>
    <xf numFmtId="0" fontId="0" fillId="0" borderId="39" xfId="0" applyBorder="1" applyAlignment="1">
      <alignment horizontal="center"/>
    </xf>
    <xf numFmtId="0" fontId="8" fillId="10" borderId="5" xfId="0" applyFont="1" applyFill="1" applyBorder="1" applyAlignment="1">
      <alignment horizontal="left"/>
    </xf>
    <xf numFmtId="0" fontId="8" fillId="10" borderId="6" xfId="0" applyFont="1" applyFill="1" applyBorder="1"/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9" borderId="45" xfId="0" applyFont="1" applyFill="1" applyBorder="1" applyAlignment="1">
      <alignment horizontal="center"/>
    </xf>
    <xf numFmtId="0" fontId="4" fillId="9" borderId="4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0" fillId="3" borderId="44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4" fillId="9" borderId="13" xfId="0" applyFont="1" applyFill="1" applyBorder="1" applyAlignment="1">
      <alignment horizontal="center"/>
    </xf>
    <xf numFmtId="0" fontId="4" fillId="9" borderId="15" xfId="0" applyFont="1" applyFill="1" applyBorder="1" applyAlignment="1">
      <alignment horizontal="center"/>
    </xf>
    <xf numFmtId="0" fontId="4" fillId="8" borderId="13" xfId="0" applyFont="1" applyFill="1" applyBorder="1" applyAlignment="1">
      <alignment horizontal="center"/>
    </xf>
    <xf numFmtId="0" fontId="4" fillId="8" borderId="15" xfId="0" applyFont="1" applyFill="1" applyBorder="1" applyAlignment="1">
      <alignment horizontal="center"/>
    </xf>
    <xf numFmtId="0" fontId="4" fillId="7" borderId="13" xfId="0" applyFont="1" applyFill="1" applyBorder="1" applyAlignment="1">
      <alignment horizontal="center"/>
    </xf>
    <xf numFmtId="0" fontId="4" fillId="7" borderId="15" xfId="0" applyFont="1" applyFill="1" applyBorder="1" applyAlignment="1">
      <alignment horizontal="center"/>
    </xf>
    <xf numFmtId="0" fontId="4" fillId="9" borderId="14" xfId="0" applyFont="1" applyFill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4" fillId="9" borderId="2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42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43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CC"/>
      <color rgb="FFFFCCFF"/>
      <color rgb="FFFF99FF"/>
      <color rgb="FF6C145F"/>
      <color rgb="FF80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theme="4"/>
  </sheetPr>
  <dimension ref="A1:M30"/>
  <sheetViews>
    <sheetView workbookViewId="0">
      <selection activeCell="J1" sqref="J1"/>
    </sheetView>
  </sheetViews>
  <sheetFormatPr defaultRowHeight="15" x14ac:dyDescent="0.25"/>
  <cols>
    <col min="1" max="1" width="4.85546875" customWidth="1"/>
    <col min="2" max="2" width="10.85546875" customWidth="1"/>
    <col min="7" max="7" width="3.5703125" customWidth="1"/>
    <col min="8" max="8" width="4.28515625" customWidth="1"/>
    <col min="9" max="9" width="9.42578125" customWidth="1"/>
  </cols>
  <sheetData>
    <row r="1" spans="1:13" ht="15.75" thickBot="1" x14ac:dyDescent="0.3">
      <c r="A1" s="83" t="s">
        <v>35</v>
      </c>
      <c r="B1" s="23"/>
      <c r="C1" s="87" t="s">
        <v>77</v>
      </c>
      <c r="D1" s="87"/>
      <c r="E1" s="87"/>
      <c r="F1" s="88"/>
      <c r="H1" s="83" t="s">
        <v>47</v>
      </c>
      <c r="I1" s="92"/>
      <c r="J1" s="25" t="s">
        <v>3</v>
      </c>
      <c r="K1" s="29" t="s">
        <v>50</v>
      </c>
      <c r="L1" s="30" t="s">
        <v>51</v>
      </c>
      <c r="M1" s="31" t="s">
        <v>0</v>
      </c>
    </row>
    <row r="2" spans="1:13" ht="17.25" x14ac:dyDescent="0.25">
      <c r="B2" s="52" t="s">
        <v>74</v>
      </c>
      <c r="C2" s="49" t="s">
        <v>3</v>
      </c>
      <c r="D2" s="50" t="s">
        <v>2</v>
      </c>
      <c r="E2" s="51" t="s">
        <v>66</v>
      </c>
      <c r="F2" s="53" t="s">
        <v>0</v>
      </c>
      <c r="I2" s="93"/>
      <c r="J2" s="18">
        <v>38.700937915262699</v>
      </c>
      <c r="K2" s="18">
        <v>18.7584637510965</v>
      </c>
      <c r="L2" s="18">
        <v>41.634434330008297</v>
      </c>
      <c r="M2" s="26">
        <v>10.670909199651099</v>
      </c>
    </row>
    <row r="3" spans="1:13" x14ac:dyDescent="0.25">
      <c r="B3" s="2" t="s">
        <v>67</v>
      </c>
      <c r="C3" s="1">
        <v>640</v>
      </c>
      <c r="D3" s="1">
        <v>1260</v>
      </c>
      <c r="E3" s="1">
        <v>792</v>
      </c>
      <c r="F3" s="7">
        <v>968</v>
      </c>
      <c r="I3" s="93"/>
      <c r="J3" s="18">
        <v>34.311763391278099</v>
      </c>
      <c r="K3" s="18">
        <v>15.0423143599968</v>
      </c>
      <c r="L3" s="18">
        <v>39.101024935861297</v>
      </c>
      <c r="M3" s="26">
        <v>13.358617517042999</v>
      </c>
    </row>
    <row r="4" spans="1:13" x14ac:dyDescent="0.25">
      <c r="B4" s="2" t="s">
        <v>68</v>
      </c>
      <c r="C4" s="1">
        <v>230</v>
      </c>
      <c r="D4" s="1">
        <v>210</v>
      </c>
      <c r="E4" s="1">
        <v>264</v>
      </c>
      <c r="F4" s="7">
        <v>121</v>
      </c>
      <c r="I4" s="93"/>
      <c r="J4" s="18">
        <v>35.306093589417898</v>
      </c>
      <c r="K4" s="18">
        <v>16.511606505878699</v>
      </c>
      <c r="L4" s="18">
        <v>35.343658731130198</v>
      </c>
      <c r="M4" s="26">
        <v>13.566399307959401</v>
      </c>
    </row>
    <row r="5" spans="1:13" x14ac:dyDescent="0.25">
      <c r="B5" s="2" t="s">
        <v>70</v>
      </c>
      <c r="C5" s="1">
        <v>90</v>
      </c>
      <c r="D5" s="1">
        <v>23</v>
      </c>
      <c r="E5" s="1">
        <v>96</v>
      </c>
      <c r="F5" s="7">
        <v>11</v>
      </c>
      <c r="I5" s="93"/>
      <c r="J5" s="18">
        <v>39.880979304987598</v>
      </c>
      <c r="K5" s="18">
        <v>14.3428716369468</v>
      </c>
      <c r="L5" s="18">
        <v>29.594904303919801</v>
      </c>
      <c r="M5" s="26">
        <v>9.3081082318806505</v>
      </c>
    </row>
    <row r="6" spans="1:13" x14ac:dyDescent="0.25">
      <c r="B6" s="2" t="s">
        <v>71</v>
      </c>
      <c r="C6" s="1">
        <v>20</v>
      </c>
      <c r="D6" s="1">
        <v>7</v>
      </c>
      <c r="E6" s="1">
        <v>24</v>
      </c>
      <c r="F6" s="7">
        <v>0</v>
      </c>
      <c r="I6" s="93"/>
      <c r="J6" s="18">
        <v>36.628773556011197</v>
      </c>
      <c r="K6" s="18">
        <v>17.5076023558339</v>
      </c>
      <c r="L6" s="18">
        <v>29.491560507210099</v>
      </c>
      <c r="M6" s="26">
        <v>15.4283507705176</v>
      </c>
    </row>
    <row r="7" spans="1:13" x14ac:dyDescent="0.25">
      <c r="B7" s="2" t="s">
        <v>72</v>
      </c>
      <c r="C7" s="1">
        <v>10</v>
      </c>
      <c r="D7" s="1">
        <v>0</v>
      </c>
      <c r="E7" s="1">
        <v>18</v>
      </c>
      <c r="F7" s="7">
        <v>0</v>
      </c>
      <c r="I7" s="93"/>
      <c r="J7" s="18">
        <v>38.378176918067602</v>
      </c>
      <c r="K7" s="18">
        <v>14.5305706927556</v>
      </c>
      <c r="L7" s="18">
        <v>40.793416856514298</v>
      </c>
      <c r="M7" s="26">
        <v>11.1191034049763</v>
      </c>
    </row>
    <row r="8" spans="1:13" x14ac:dyDescent="0.25">
      <c r="B8" s="2" t="s">
        <v>73</v>
      </c>
      <c r="C8" s="1">
        <v>8</v>
      </c>
      <c r="D8" s="1">
        <v>0</v>
      </c>
      <c r="E8" s="1">
        <v>6</v>
      </c>
      <c r="F8" s="7">
        <v>0</v>
      </c>
      <c r="I8" s="93"/>
      <c r="J8" s="18">
        <v>32.057154593160902</v>
      </c>
      <c r="K8" s="18">
        <v>16.035742309990901</v>
      </c>
      <c r="L8" s="18">
        <v>29.411701055351401</v>
      </c>
      <c r="M8" s="26">
        <v>12.524191070778899</v>
      </c>
    </row>
    <row r="9" spans="1:13" ht="15.75" thickBot="1" x14ac:dyDescent="0.3">
      <c r="B9" s="3" t="s">
        <v>69</v>
      </c>
      <c r="C9" s="4">
        <v>2</v>
      </c>
      <c r="D9" s="4">
        <v>0</v>
      </c>
      <c r="E9" s="4">
        <v>1</v>
      </c>
      <c r="F9" s="8">
        <v>0</v>
      </c>
      <c r="I9" s="93"/>
      <c r="J9" s="18">
        <v>36.887849579551997</v>
      </c>
      <c r="K9" s="18">
        <v>17.1944603359401</v>
      </c>
      <c r="L9" s="18">
        <v>29.599662724598801</v>
      </c>
      <c r="M9" s="26">
        <v>12.9655538160065</v>
      </c>
    </row>
    <row r="10" spans="1:13" x14ac:dyDescent="0.25">
      <c r="I10" s="93"/>
      <c r="J10" s="18">
        <v>34.714668644937902</v>
      </c>
      <c r="K10" s="18">
        <v>18.3454195152148</v>
      </c>
      <c r="L10" s="18">
        <v>36.204740917880201</v>
      </c>
      <c r="M10" s="26">
        <v>13.2828067738765</v>
      </c>
    </row>
    <row r="11" spans="1:13" x14ac:dyDescent="0.25">
      <c r="I11" s="93"/>
      <c r="J11" s="18">
        <v>38.343512705002198</v>
      </c>
      <c r="K11" s="18">
        <v>18.755748551232699</v>
      </c>
      <c r="L11" s="18">
        <v>31.796073435556799</v>
      </c>
      <c r="M11" s="26">
        <v>9.9321755389900499</v>
      </c>
    </row>
    <row r="12" spans="1:13" x14ac:dyDescent="0.25">
      <c r="I12" s="93"/>
      <c r="J12" s="18">
        <v>33.980180585983597</v>
      </c>
      <c r="K12" s="18">
        <v>16.283293179782799</v>
      </c>
      <c r="L12" s="18">
        <v>41.013591259218998</v>
      </c>
      <c r="M12" s="26">
        <v>12.7579187379757</v>
      </c>
    </row>
    <row r="13" spans="1:13" x14ac:dyDescent="0.25">
      <c r="I13" s="93"/>
      <c r="J13" s="18">
        <v>37.3702871545986</v>
      </c>
      <c r="K13" s="18">
        <v>12.7628465369146</v>
      </c>
      <c r="L13" s="18">
        <v>37.095342043232101</v>
      </c>
      <c r="M13" s="26">
        <v>12.5856860278169</v>
      </c>
    </row>
    <row r="14" spans="1:13" x14ac:dyDescent="0.25">
      <c r="I14" s="93"/>
      <c r="J14" s="18">
        <v>33.459209015232197</v>
      </c>
      <c r="K14" s="18">
        <v>14.442854478206501</v>
      </c>
      <c r="L14" s="18">
        <v>30.179702647353</v>
      </c>
      <c r="M14" s="26">
        <v>9.1382821463624104</v>
      </c>
    </row>
    <row r="15" spans="1:13" x14ac:dyDescent="0.25">
      <c r="I15" s="93"/>
      <c r="J15" s="18">
        <v>33.107854968599902</v>
      </c>
      <c r="K15" s="18">
        <v>12.730574906175001</v>
      </c>
      <c r="L15" s="18">
        <v>31.909097386166199</v>
      </c>
      <c r="M15" s="26">
        <v>8.8329837709086405</v>
      </c>
    </row>
    <row r="16" spans="1:13" x14ac:dyDescent="0.25">
      <c r="I16" s="93"/>
      <c r="J16" s="18">
        <v>32.518484071762899</v>
      </c>
      <c r="K16" s="18">
        <v>14.7877908695617</v>
      </c>
      <c r="L16" s="18">
        <v>29.567106030499399</v>
      </c>
      <c r="M16" s="26">
        <v>11.488548363874999</v>
      </c>
    </row>
    <row r="17" spans="9:13" x14ac:dyDescent="0.25">
      <c r="I17" s="93"/>
      <c r="J17" s="18"/>
      <c r="K17" s="18">
        <v>19.049951297954401</v>
      </c>
      <c r="L17" s="18"/>
      <c r="M17" s="26">
        <v>14.7511102441918</v>
      </c>
    </row>
    <row r="18" spans="9:13" x14ac:dyDescent="0.25">
      <c r="I18" s="93"/>
      <c r="J18" s="18"/>
      <c r="K18" s="18">
        <v>20.196414232157998</v>
      </c>
      <c r="L18" s="18"/>
      <c r="M18" s="26">
        <v>17.172230402514501</v>
      </c>
    </row>
    <row r="19" spans="9:13" x14ac:dyDescent="0.25">
      <c r="I19" s="93"/>
      <c r="J19" s="72"/>
      <c r="K19" s="72"/>
      <c r="L19" s="72"/>
      <c r="M19" s="73">
        <v>16.193721798281999</v>
      </c>
    </row>
    <row r="20" spans="9:13" x14ac:dyDescent="0.25">
      <c r="I20" s="89"/>
      <c r="J20" s="90"/>
      <c r="K20" s="90"/>
      <c r="L20" s="90"/>
      <c r="M20" s="91"/>
    </row>
    <row r="21" spans="9:13" x14ac:dyDescent="0.25">
      <c r="I21" s="74" t="s">
        <v>60</v>
      </c>
      <c r="J21" s="9">
        <v>32.06</v>
      </c>
      <c r="K21" s="9">
        <v>12.73</v>
      </c>
      <c r="L21" s="9">
        <v>29.41</v>
      </c>
      <c r="M21" s="75">
        <v>8.8330000000000002</v>
      </c>
    </row>
    <row r="22" spans="9:13" x14ac:dyDescent="0.25">
      <c r="I22" s="28" t="s">
        <v>61</v>
      </c>
      <c r="J22" s="1">
        <v>33.46</v>
      </c>
      <c r="K22" s="1">
        <v>14.49</v>
      </c>
      <c r="L22" s="1">
        <v>29.59</v>
      </c>
      <c r="M22" s="7">
        <v>10.49</v>
      </c>
    </row>
    <row r="23" spans="9:13" x14ac:dyDescent="0.25">
      <c r="I23" s="28" t="s">
        <v>62</v>
      </c>
      <c r="J23" s="1">
        <v>35.31</v>
      </c>
      <c r="K23" s="1">
        <v>16.28</v>
      </c>
      <c r="L23" s="1">
        <v>31.91</v>
      </c>
      <c r="M23" s="7">
        <v>12.67</v>
      </c>
    </row>
    <row r="24" spans="9:13" x14ac:dyDescent="0.25">
      <c r="I24" s="28" t="s">
        <v>63</v>
      </c>
      <c r="J24" s="1">
        <v>38.340000000000003</v>
      </c>
      <c r="K24" s="1">
        <v>18.55</v>
      </c>
      <c r="L24" s="1">
        <v>39.1</v>
      </c>
      <c r="M24" s="7">
        <v>13.86</v>
      </c>
    </row>
    <row r="25" spans="9:13" x14ac:dyDescent="0.25">
      <c r="I25" s="28" t="s">
        <v>64</v>
      </c>
      <c r="J25" s="1">
        <v>39.880000000000003</v>
      </c>
      <c r="K25" s="1">
        <v>20.2</v>
      </c>
      <c r="L25" s="1">
        <v>41.63</v>
      </c>
      <c r="M25" s="7">
        <v>17.170000000000002</v>
      </c>
    </row>
    <row r="26" spans="9:13" x14ac:dyDescent="0.25">
      <c r="I26" s="28" t="s">
        <v>65</v>
      </c>
      <c r="J26" s="1">
        <v>7.8239999999999998</v>
      </c>
      <c r="K26" s="1">
        <v>7.4660000000000002</v>
      </c>
      <c r="L26" s="1">
        <v>12.22</v>
      </c>
      <c r="M26" s="7">
        <v>8.3390000000000004</v>
      </c>
    </row>
    <row r="27" spans="9:13" x14ac:dyDescent="0.25">
      <c r="I27" s="28" t="s">
        <v>33</v>
      </c>
      <c r="J27" s="1">
        <v>35.71</v>
      </c>
      <c r="K27" s="1">
        <v>16.309999999999999</v>
      </c>
      <c r="L27" s="1">
        <v>34.18</v>
      </c>
      <c r="M27" s="7">
        <v>12.5</v>
      </c>
    </row>
    <row r="28" spans="9:13" x14ac:dyDescent="0.25">
      <c r="I28" s="28" t="s">
        <v>34</v>
      </c>
      <c r="J28" s="1">
        <v>0.6431</v>
      </c>
      <c r="K28" s="1">
        <v>0.5454</v>
      </c>
      <c r="L28" s="1">
        <v>1.2330000000000001</v>
      </c>
      <c r="M28" s="7">
        <v>0.57079999999999997</v>
      </c>
    </row>
    <row r="29" spans="9:13" x14ac:dyDescent="0.25">
      <c r="I29" s="28" t="s">
        <v>57</v>
      </c>
      <c r="J29" s="1"/>
      <c r="K29" s="1" t="s">
        <v>28</v>
      </c>
      <c r="L29" s="1">
        <v>0.39250000000000002</v>
      </c>
      <c r="M29" s="7" t="s">
        <v>28</v>
      </c>
    </row>
    <row r="30" spans="9:13" ht="15.75" thickBot="1" x14ac:dyDescent="0.3">
      <c r="I30" s="3"/>
      <c r="J30" s="4"/>
      <c r="K30" s="4" t="s">
        <v>29</v>
      </c>
      <c r="L30" s="4"/>
      <c r="M30" s="8" t="s">
        <v>29</v>
      </c>
    </row>
  </sheetData>
  <mergeCells count="3">
    <mergeCell ref="C1:F1"/>
    <mergeCell ref="I20:M20"/>
    <mergeCell ref="I1:I1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6BAAA-3D06-419F-B807-86ACB6F501AF}">
  <sheetPr codeName="Sheet2">
    <tabColor theme="5" tint="0.59999389629810485"/>
  </sheetPr>
  <dimension ref="A1:Z27"/>
  <sheetViews>
    <sheetView topLeftCell="B9" workbookViewId="0">
      <selection activeCell="C18" sqref="C18"/>
    </sheetView>
  </sheetViews>
  <sheetFormatPr defaultRowHeight="15" x14ac:dyDescent="0.25"/>
  <cols>
    <col min="1" max="1" width="6.140625" customWidth="1"/>
    <col min="2" max="2" width="6.7109375" customWidth="1"/>
    <col min="7" max="7" width="2.42578125" customWidth="1"/>
    <col min="12" max="12" width="2.7109375" customWidth="1"/>
    <col min="17" max="17" width="2.7109375" customWidth="1"/>
    <col min="22" max="22" width="2.5703125" customWidth="1"/>
  </cols>
  <sheetData>
    <row r="1" spans="1:26" ht="15.75" thickBot="1" x14ac:dyDescent="0.3">
      <c r="A1" s="83" t="s">
        <v>47</v>
      </c>
      <c r="B1" s="94"/>
      <c r="C1" s="100" t="s">
        <v>52</v>
      </c>
      <c r="D1" s="100"/>
      <c r="E1" s="100"/>
      <c r="F1" s="100"/>
      <c r="H1" s="100" t="s">
        <v>53</v>
      </c>
      <c r="I1" s="100"/>
      <c r="J1" s="100"/>
      <c r="K1" s="100"/>
      <c r="M1" s="100" t="s">
        <v>54</v>
      </c>
      <c r="N1" s="100"/>
      <c r="O1" s="100"/>
      <c r="P1" s="100"/>
      <c r="R1" s="100" t="s">
        <v>55</v>
      </c>
      <c r="S1" s="100"/>
      <c r="T1" s="100"/>
      <c r="U1" s="100"/>
      <c r="W1" s="100" t="s">
        <v>56</v>
      </c>
      <c r="X1" s="100"/>
      <c r="Y1" s="100"/>
      <c r="Z1" s="100"/>
    </row>
    <row r="2" spans="1:26" x14ac:dyDescent="0.25">
      <c r="B2" s="95"/>
      <c r="C2" s="32" t="s">
        <v>3</v>
      </c>
      <c r="D2" s="33" t="s">
        <v>50</v>
      </c>
      <c r="E2" s="34" t="s">
        <v>51</v>
      </c>
      <c r="F2" s="35" t="s">
        <v>0</v>
      </c>
      <c r="H2" s="32" t="s">
        <v>3</v>
      </c>
      <c r="I2" s="33" t="s">
        <v>50</v>
      </c>
      <c r="J2" s="34" t="s">
        <v>51</v>
      </c>
      <c r="K2" s="35" t="s">
        <v>0</v>
      </c>
      <c r="M2" s="32" t="s">
        <v>3</v>
      </c>
      <c r="N2" s="33" t="s">
        <v>50</v>
      </c>
      <c r="O2" s="34" t="s">
        <v>51</v>
      </c>
      <c r="P2" s="35" t="s">
        <v>0</v>
      </c>
      <c r="R2" s="32" t="s">
        <v>3</v>
      </c>
      <c r="S2" s="33" t="s">
        <v>50</v>
      </c>
      <c r="T2" s="34" t="s">
        <v>51</v>
      </c>
      <c r="U2" s="35" t="s">
        <v>0</v>
      </c>
      <c r="W2" s="32" t="s">
        <v>3</v>
      </c>
      <c r="X2" s="33" t="s">
        <v>50</v>
      </c>
      <c r="Y2" s="34" t="s">
        <v>51</v>
      </c>
      <c r="Z2" s="35" t="s">
        <v>0</v>
      </c>
    </row>
    <row r="3" spans="1:26" x14ac:dyDescent="0.25">
      <c r="B3" s="95"/>
      <c r="C3" s="18">
        <v>0.92987060546875</v>
      </c>
      <c r="D3" s="18">
        <v>0.80841064453125</v>
      </c>
      <c r="E3" s="18">
        <v>1.058044</v>
      </c>
      <c r="F3" s="18">
        <v>0.94747788214540396</v>
      </c>
      <c r="H3" s="11">
        <v>10.575810000000001</v>
      </c>
      <c r="I3" s="11">
        <v>14.360849999999999</v>
      </c>
      <c r="J3" s="11">
        <v>19.799508945725201</v>
      </c>
      <c r="K3" s="11">
        <v>12.6077335335267</v>
      </c>
      <c r="M3" s="11">
        <v>7.5898528319905401</v>
      </c>
      <c r="N3" s="11">
        <v>2.7826520000000001</v>
      </c>
      <c r="O3" s="11">
        <v>3.9779735521789901</v>
      </c>
      <c r="P3" s="11">
        <v>1.77145610483576</v>
      </c>
      <c r="R3" s="11">
        <v>8.6827828349958693</v>
      </c>
      <c r="S3" s="11">
        <v>13.504845362310601</v>
      </c>
      <c r="T3" s="11">
        <v>12.020494172496401</v>
      </c>
      <c r="U3" s="11">
        <v>9.9316162719230796</v>
      </c>
      <c r="W3" s="11">
        <v>195.21781768945399</v>
      </c>
      <c r="X3" s="11">
        <v>180.595298487278</v>
      </c>
      <c r="Y3" s="11">
        <v>193.78429006280001</v>
      </c>
      <c r="Z3" s="11">
        <v>194.99456622747201</v>
      </c>
    </row>
    <row r="4" spans="1:26" x14ac:dyDescent="0.25">
      <c r="B4" s="95"/>
      <c r="C4" s="18">
        <v>1.0602783203124999</v>
      </c>
      <c r="D4" s="18">
        <v>0.93017578125</v>
      </c>
      <c r="E4" s="18">
        <v>1.052551</v>
      </c>
      <c r="F4" s="18">
        <v>0.63377433820436402</v>
      </c>
      <c r="H4" s="11">
        <v>16.317699999999999</v>
      </c>
      <c r="I4" s="11">
        <v>17.470839999999999</v>
      </c>
      <c r="J4" s="11">
        <v>14.4448127339484</v>
      </c>
      <c r="K4" s="11">
        <v>10.9193292284293</v>
      </c>
      <c r="M4" s="11">
        <v>6.2362102533000403</v>
      </c>
      <c r="N4" s="11">
        <v>2.7500249999999999</v>
      </c>
      <c r="O4" s="11">
        <v>5.1758438302499199</v>
      </c>
      <c r="P4" s="11">
        <v>1.73506555643189</v>
      </c>
      <c r="R4" s="11">
        <v>9.9494875320693392</v>
      </c>
      <c r="S4" s="11">
        <v>9.4498863618936593</v>
      </c>
      <c r="T4" s="11">
        <v>8.9702965952909999</v>
      </c>
      <c r="U4" s="11">
        <v>10.1436772589885</v>
      </c>
      <c r="W4" s="11">
        <v>188.32584918116001</v>
      </c>
      <c r="X4" s="11">
        <v>193.78167648264099</v>
      </c>
      <c r="Y4" s="11">
        <v>194.963031856474</v>
      </c>
      <c r="Z4" s="11">
        <v>191.49676007126601</v>
      </c>
    </row>
    <row r="5" spans="1:26" x14ac:dyDescent="0.25">
      <c r="B5" s="95"/>
      <c r="C5" s="18">
        <v>1.00340576171875</v>
      </c>
      <c r="D5" s="18">
        <v>0.90261718749999997</v>
      </c>
      <c r="E5" s="18">
        <v>1.11145</v>
      </c>
      <c r="F5" s="18">
        <v>0.75991305963955902</v>
      </c>
      <c r="H5" s="11">
        <v>19.44923</v>
      </c>
      <c r="I5" s="11">
        <v>16.469280000000001</v>
      </c>
      <c r="J5" s="11">
        <v>11.2000803120619</v>
      </c>
      <c r="K5" s="11">
        <v>17.986551478681299</v>
      </c>
      <c r="M5" s="11">
        <v>6.7397403417312596</v>
      </c>
      <c r="N5" s="11">
        <v>3.1605409999999998</v>
      </c>
      <c r="O5" s="11">
        <v>4.3915328114433896</v>
      </c>
      <c r="P5" s="11">
        <v>2.4030334521834802</v>
      </c>
      <c r="R5" s="11">
        <v>11.828170634434899</v>
      </c>
      <c r="S5" s="11">
        <v>8.3761667530184596</v>
      </c>
      <c r="T5" s="11">
        <v>8.8344907357329703</v>
      </c>
      <c r="U5" s="11">
        <v>11.3398338398272</v>
      </c>
      <c r="W5" s="11">
        <v>190.458983525615</v>
      </c>
      <c r="X5" s="11">
        <v>181.37737788648201</v>
      </c>
      <c r="Y5" s="11">
        <v>189.01083197004999</v>
      </c>
      <c r="Z5" s="11">
        <v>205.001712005608</v>
      </c>
    </row>
    <row r="6" spans="1:26" x14ac:dyDescent="0.25">
      <c r="B6" s="95"/>
      <c r="C6" s="18">
        <v>1.1670898437499999</v>
      </c>
      <c r="D6" s="18">
        <v>1.20452880859375</v>
      </c>
      <c r="E6" s="18">
        <v>1.112976</v>
      </c>
      <c r="F6" s="18">
        <v>0.70394816114026204</v>
      </c>
      <c r="H6" s="11">
        <v>15.557370000000001</v>
      </c>
      <c r="I6" s="11">
        <v>18.882000000000001</v>
      </c>
      <c r="J6" s="11">
        <v>12.6548404895295</v>
      </c>
      <c r="K6" s="11">
        <v>15.4712623062593</v>
      </c>
      <c r="M6" s="11">
        <v>4.8287880467205202</v>
      </c>
      <c r="N6" s="11">
        <v>3.5995409999999999</v>
      </c>
      <c r="O6" s="11">
        <v>5.7035943710721098</v>
      </c>
      <c r="P6" s="11">
        <v>1.14189868526015</v>
      </c>
      <c r="R6" s="11">
        <v>14.7025478480401</v>
      </c>
      <c r="S6" s="11">
        <v>8.7575870058322192</v>
      </c>
      <c r="T6" s="11">
        <v>11.790944828655601</v>
      </c>
      <c r="U6" s="11">
        <v>11.9604347417953</v>
      </c>
      <c r="W6" s="11">
        <v>190.064576639373</v>
      </c>
      <c r="X6" s="11">
        <v>187.64892629162901</v>
      </c>
      <c r="Y6" s="11">
        <v>181.67642755993899</v>
      </c>
      <c r="Z6" s="11">
        <v>175.78534568658901</v>
      </c>
    </row>
    <row r="7" spans="1:26" x14ac:dyDescent="0.25">
      <c r="B7" s="95"/>
      <c r="C7" s="18">
        <v>1.0727905273437499</v>
      </c>
      <c r="D7" s="18">
        <v>1.15386962890625</v>
      </c>
      <c r="E7" s="18">
        <v>1.1502079999999999</v>
      </c>
      <c r="F7" s="18">
        <v>0.92002739208972295</v>
      </c>
      <c r="H7" s="11">
        <v>21.896139999999999</v>
      </c>
      <c r="I7" s="11">
        <v>19.00816</v>
      </c>
      <c r="J7" s="11">
        <v>14.1463264765143</v>
      </c>
      <c r="K7" s="11">
        <v>10.9196202053192</v>
      </c>
      <c r="M7" s="11">
        <v>6.0695534378076097</v>
      </c>
      <c r="N7" s="11">
        <v>3.8279969999999999</v>
      </c>
      <c r="O7" s="11">
        <v>5.0277203602584102</v>
      </c>
      <c r="P7" s="11">
        <v>1.22639071293218</v>
      </c>
      <c r="R7" s="11">
        <v>14.754219746394901</v>
      </c>
      <c r="S7" s="11">
        <v>11.3123127330265</v>
      </c>
      <c r="T7" s="11">
        <v>13.330836826632501</v>
      </c>
      <c r="U7" s="11">
        <v>7.6737905061400999</v>
      </c>
      <c r="W7" s="11">
        <v>180.59012952742299</v>
      </c>
      <c r="X7" s="11">
        <v>192.476918066417</v>
      </c>
      <c r="Y7" s="11">
        <v>184.57953937433601</v>
      </c>
      <c r="Z7" s="11">
        <v>197.76618986074001</v>
      </c>
    </row>
    <row r="8" spans="1:26" x14ac:dyDescent="0.25">
      <c r="B8" s="95"/>
      <c r="C8" s="18">
        <v>1.11570068359375</v>
      </c>
      <c r="D8" s="18">
        <v>1.18438720703125</v>
      </c>
      <c r="E8" s="18">
        <v>0.767822</v>
      </c>
      <c r="F8" s="18">
        <v>0.77256553098541803</v>
      </c>
      <c r="H8" s="11">
        <v>21.310639999999999</v>
      </c>
      <c r="I8" s="11">
        <v>19.71312</v>
      </c>
      <c r="J8" s="11">
        <v>15.989471132685299</v>
      </c>
      <c r="K8" s="11">
        <v>12.338136552675</v>
      </c>
      <c r="M8" s="11">
        <v>8.8932958200067098</v>
      </c>
      <c r="N8" s="11">
        <v>3.8150550000000001</v>
      </c>
      <c r="O8" s="11">
        <v>7.7823370914997696</v>
      </c>
      <c r="P8" s="11">
        <v>1.2947606423023099</v>
      </c>
      <c r="R8" s="11">
        <v>9.1032915717428402</v>
      </c>
      <c r="S8" s="11">
        <v>10.3130219423191</v>
      </c>
      <c r="T8" s="11">
        <v>14.290866242220901</v>
      </c>
      <c r="U8" s="11">
        <v>11.6595063847035</v>
      </c>
      <c r="W8" s="11">
        <v>187.697903034794</v>
      </c>
      <c r="X8" s="11">
        <v>197.27258131339499</v>
      </c>
      <c r="Y8" s="11">
        <v>178.26674723003299</v>
      </c>
      <c r="Z8" s="11">
        <v>189.546175707571</v>
      </c>
    </row>
    <row r="9" spans="1:26" x14ac:dyDescent="0.25">
      <c r="B9" s="95"/>
      <c r="C9" s="18">
        <v>1.0880493164062499</v>
      </c>
      <c r="D9" s="18">
        <v>1.17011474609375</v>
      </c>
      <c r="E9" s="18">
        <v>1.0041</v>
      </c>
      <c r="F9" s="18">
        <v>0.96425903777180899</v>
      </c>
      <c r="H9" s="11">
        <v>20.097930000000002</v>
      </c>
      <c r="I9" s="11">
        <v>19.806629999999998</v>
      </c>
      <c r="J9" s="11">
        <v>12.6958963030304</v>
      </c>
      <c r="K9" s="11">
        <v>14.397235442605901</v>
      </c>
      <c r="M9" s="11">
        <v>6.5621120249382203</v>
      </c>
      <c r="N9" s="11">
        <v>4.022513</v>
      </c>
      <c r="O9" s="11">
        <v>7.6414941792645399</v>
      </c>
      <c r="P9" s="11">
        <v>1.6645942639503499</v>
      </c>
      <c r="R9" s="11">
        <v>14.7941494723243</v>
      </c>
      <c r="S9" s="11">
        <v>9.4616165494409792</v>
      </c>
      <c r="T9" s="11">
        <v>9.3054184925371306</v>
      </c>
      <c r="U9" s="11">
        <v>11.8067551640258</v>
      </c>
      <c r="W9" s="11">
        <v>174.62204057091199</v>
      </c>
      <c r="X9" s="11">
        <v>198.982285630136</v>
      </c>
      <c r="Y9" s="11">
        <v>163.04756037938401</v>
      </c>
      <c r="Z9" s="11">
        <v>191.59507291304999</v>
      </c>
    </row>
    <row r="10" spans="1:26" x14ac:dyDescent="0.25">
      <c r="B10" s="95"/>
      <c r="C10" s="18">
        <v>1.1140112304687499</v>
      </c>
      <c r="D10" s="18">
        <v>0.75654296875000004</v>
      </c>
      <c r="E10" s="18">
        <v>0.89770000000000005</v>
      </c>
      <c r="F10" s="18">
        <v>0.67273881132114099</v>
      </c>
      <c r="H10" s="11">
        <v>17.35538</v>
      </c>
      <c r="I10" s="11">
        <v>15.064517</v>
      </c>
      <c r="J10" s="11">
        <v>16.068146584882602</v>
      </c>
      <c r="K10" s="11">
        <v>16.221728879322299</v>
      </c>
      <c r="M10" s="11">
        <v>6.4183606525024102</v>
      </c>
      <c r="N10" s="11">
        <v>1.7487170000000001</v>
      </c>
      <c r="O10" s="11">
        <v>3.73704648956357</v>
      </c>
      <c r="P10" s="11">
        <v>2.4133455628264202</v>
      </c>
      <c r="R10" s="11">
        <v>14.7001686377006</v>
      </c>
      <c r="S10" s="11">
        <v>12.815800395274</v>
      </c>
      <c r="T10" s="11">
        <v>12.026706697407599</v>
      </c>
      <c r="U10" s="11">
        <v>11.2180243236383</v>
      </c>
      <c r="W10" s="11">
        <v>189.06324437652901</v>
      </c>
      <c r="X10" s="11">
        <v>188.68038824909499</v>
      </c>
      <c r="Y10" s="11">
        <v>176.51633954979101</v>
      </c>
      <c r="Z10" s="11">
        <v>178.63847450961799</v>
      </c>
    </row>
    <row r="11" spans="1:26" x14ac:dyDescent="0.25">
      <c r="B11" s="95"/>
      <c r="C11" s="18">
        <v>0.92385009765625004</v>
      </c>
      <c r="D11" s="18">
        <v>0.63507080078125</v>
      </c>
      <c r="E11" s="18">
        <v>0.91881199999999996</v>
      </c>
      <c r="F11" s="18">
        <v>0.97552116660879595</v>
      </c>
      <c r="H11" s="11">
        <v>17.257878999999999</v>
      </c>
      <c r="I11" s="11">
        <v>8.8986830000000001</v>
      </c>
      <c r="J11" s="11">
        <v>17.141036226293501</v>
      </c>
      <c r="K11" s="11">
        <v>16.558297517773202</v>
      </c>
      <c r="M11" s="11">
        <v>4.7969285655677298</v>
      </c>
      <c r="N11" s="11">
        <v>1.9681660000000001</v>
      </c>
      <c r="O11" s="11">
        <v>6.8203614298264803</v>
      </c>
      <c r="P11" s="11">
        <v>2.3657194657241498</v>
      </c>
      <c r="R11" s="11">
        <v>11.397629541059899</v>
      </c>
      <c r="S11" s="11">
        <v>11.096848638069099</v>
      </c>
      <c r="T11" s="11">
        <v>11.410221974560899</v>
      </c>
      <c r="U11" s="11">
        <v>12.212384234400099</v>
      </c>
      <c r="W11" s="11">
        <v>170.85948685219</v>
      </c>
      <c r="X11" s="11">
        <v>178.46561107071699</v>
      </c>
      <c r="Y11" s="11">
        <v>170.766848705201</v>
      </c>
      <c r="Z11" s="11">
        <v>168.401713967717</v>
      </c>
    </row>
    <row r="12" spans="1:26" x14ac:dyDescent="0.25">
      <c r="B12" s="95"/>
      <c r="C12" s="18">
        <v>0.78988769531250003</v>
      </c>
      <c r="D12" s="18">
        <v>0.77178955078125</v>
      </c>
      <c r="E12" s="18">
        <v>0.71432099999999998</v>
      </c>
      <c r="F12" s="18">
        <v>0.65821559215388703</v>
      </c>
      <c r="H12" s="11">
        <v>12.276158000000001</v>
      </c>
      <c r="I12" s="11">
        <v>9.3764380000000003</v>
      </c>
      <c r="J12" s="11">
        <v>12.295292666770701</v>
      </c>
      <c r="K12" s="11">
        <v>12.9269127397446</v>
      </c>
      <c r="M12" s="11">
        <v>6.2378273659529402</v>
      </c>
      <c r="N12" s="11">
        <v>1.3022450000000001</v>
      </c>
      <c r="O12" s="11">
        <v>4.7110374187934996</v>
      </c>
      <c r="P12" s="11">
        <v>1.1028010045888199</v>
      </c>
      <c r="R12" s="11">
        <v>13.6019632822216</v>
      </c>
      <c r="S12" s="11">
        <v>10.848065258038</v>
      </c>
      <c r="T12" s="11">
        <v>8.5737928309076992</v>
      </c>
      <c r="U12" s="11">
        <v>9.6820179343748194</v>
      </c>
      <c r="W12" s="11">
        <v>177.47692059394399</v>
      </c>
      <c r="X12" s="11">
        <v>178.73235013897599</v>
      </c>
      <c r="Y12" s="11">
        <v>179.92269433253799</v>
      </c>
      <c r="Z12" s="11">
        <v>156.73230519100201</v>
      </c>
    </row>
    <row r="13" spans="1:26" x14ac:dyDescent="0.25">
      <c r="B13" s="95"/>
      <c r="C13" s="18">
        <v>0.76441650390625004</v>
      </c>
      <c r="D13" s="18">
        <v>0.62</v>
      </c>
      <c r="E13" s="18">
        <v>0.89710000000000001</v>
      </c>
      <c r="F13" s="18">
        <v>0.65442742348346605</v>
      </c>
      <c r="H13" s="11">
        <v>10.786474999999999</v>
      </c>
      <c r="I13" s="11">
        <v>12.72467</v>
      </c>
      <c r="J13" s="11">
        <v>11.2624347434725</v>
      </c>
      <c r="K13" s="11">
        <v>12.914021107200201</v>
      </c>
      <c r="M13" s="11">
        <v>6.9947364937726597</v>
      </c>
      <c r="N13" s="11">
        <v>1.2625729999999999</v>
      </c>
      <c r="O13" s="11">
        <v>5.40276026753964</v>
      </c>
      <c r="P13" s="11">
        <v>1.6787382100430801</v>
      </c>
      <c r="R13" s="11">
        <v>8.9932043703905098</v>
      </c>
      <c r="S13" s="11">
        <v>13.4203556468087</v>
      </c>
      <c r="T13" s="11">
        <v>10.5901603952731</v>
      </c>
      <c r="U13" s="11">
        <v>12.6501884624618</v>
      </c>
      <c r="W13" s="11">
        <v>171.24662754704099</v>
      </c>
      <c r="X13" s="11">
        <v>181.43770635309301</v>
      </c>
      <c r="Y13" s="11">
        <v>181.56351057506399</v>
      </c>
      <c r="Z13" s="11">
        <v>169.492614684139</v>
      </c>
    </row>
    <row r="14" spans="1:26" x14ac:dyDescent="0.25">
      <c r="B14" s="95"/>
      <c r="C14" s="18">
        <v>0.72441162109375001</v>
      </c>
      <c r="D14" s="18">
        <v>0.85</v>
      </c>
      <c r="E14" s="18">
        <v>0.79956099999999997</v>
      </c>
      <c r="F14" s="18">
        <v>0.94771688305603596</v>
      </c>
      <c r="H14" s="11">
        <v>16.198032999999999</v>
      </c>
      <c r="I14" s="11">
        <v>11.606202</v>
      </c>
      <c r="J14" s="11">
        <v>13.0370911448614</v>
      </c>
      <c r="K14" s="11">
        <v>12.701755278571</v>
      </c>
      <c r="M14" s="11">
        <v>7.3031590288481896</v>
      </c>
      <c r="N14" s="11">
        <v>2.2870180000000002</v>
      </c>
      <c r="O14" s="11">
        <v>5.9654190554667998</v>
      </c>
      <c r="P14" s="11">
        <v>1.8956889118641</v>
      </c>
      <c r="R14" s="11">
        <v>10.9523289783839</v>
      </c>
      <c r="S14" s="11">
        <v>9.0008731317426207</v>
      </c>
      <c r="T14" s="11">
        <v>9.5055303107981004</v>
      </c>
      <c r="U14" s="11">
        <v>11.7923637339207</v>
      </c>
      <c r="W14" s="11">
        <v>172.62255809336801</v>
      </c>
      <c r="X14" s="11">
        <v>196.01793139959199</v>
      </c>
      <c r="Y14" s="11">
        <v>188.85356539550901</v>
      </c>
      <c r="Z14" s="11">
        <v>198.74650504590801</v>
      </c>
    </row>
    <row r="15" spans="1:26" x14ac:dyDescent="0.25">
      <c r="B15" s="95"/>
      <c r="C15" s="18">
        <v>0.59828906250000002</v>
      </c>
      <c r="D15" s="18">
        <v>0.79800000000000004</v>
      </c>
      <c r="E15" s="18">
        <v>0.93536399999999997</v>
      </c>
      <c r="F15" s="18">
        <v>0.83188183494622803</v>
      </c>
      <c r="H15" s="11">
        <v>17.075444999999998</v>
      </c>
      <c r="I15" s="11">
        <v>10.765000000000001</v>
      </c>
      <c r="J15" s="11">
        <v>13.255905189066199</v>
      </c>
      <c r="K15" s="11">
        <v>16.200430771341299</v>
      </c>
      <c r="M15" s="11">
        <v>5.7148852077441203</v>
      </c>
      <c r="N15" s="11">
        <v>2.2178</v>
      </c>
      <c r="O15" s="11">
        <v>7.7423164292462099</v>
      </c>
      <c r="P15" s="11">
        <v>1.70855909548234</v>
      </c>
      <c r="R15" s="11">
        <v>14.4101486763235</v>
      </c>
      <c r="S15" s="11">
        <v>12.300401603775001</v>
      </c>
      <c r="T15" s="11">
        <v>13.424564152240199</v>
      </c>
      <c r="U15" s="11">
        <v>11.8892096435283</v>
      </c>
      <c r="W15" s="11">
        <v>192.23336136483701</v>
      </c>
      <c r="X15" s="11">
        <v>181.35705447428799</v>
      </c>
      <c r="Y15" s="11">
        <v>182.13305540361199</v>
      </c>
      <c r="Z15" s="11">
        <v>188.62386995559299</v>
      </c>
    </row>
    <row r="16" spans="1:26" x14ac:dyDescent="0.25">
      <c r="B16" s="95"/>
      <c r="C16" s="18">
        <v>0.58142578125</v>
      </c>
      <c r="D16" s="18">
        <v>0.99299999999999999</v>
      </c>
      <c r="E16" s="18">
        <v>0.90118399999999999</v>
      </c>
      <c r="F16" s="18">
        <v>0.81994408073453295</v>
      </c>
      <c r="H16" s="11">
        <v>16.836919999999999</v>
      </c>
      <c r="I16" s="11">
        <v>14.789</v>
      </c>
      <c r="J16" s="11">
        <v>14.299250921166699</v>
      </c>
      <c r="K16" s="11">
        <v>17.9539742489617</v>
      </c>
      <c r="M16" s="11">
        <v>5.5576452318490697</v>
      </c>
      <c r="N16" s="11">
        <v>1.9871000000000001</v>
      </c>
      <c r="O16" s="11">
        <v>5.3798484694249797</v>
      </c>
      <c r="P16" s="11">
        <v>2.1166618146552998</v>
      </c>
      <c r="R16" s="11">
        <v>13.545451306916901</v>
      </c>
      <c r="S16" s="11">
        <v>12.2761036599495</v>
      </c>
      <c r="T16" s="11">
        <v>10.4295332606778</v>
      </c>
      <c r="U16" s="11">
        <v>12.230882239124</v>
      </c>
      <c r="W16" s="11">
        <v>188.76037282034699</v>
      </c>
      <c r="X16" s="11">
        <v>195.35712065172001</v>
      </c>
      <c r="Y16" s="11">
        <v>199.23796161710101</v>
      </c>
      <c r="Z16" s="11">
        <v>206.325777943047</v>
      </c>
    </row>
    <row r="17" spans="2:26" x14ac:dyDescent="0.25">
      <c r="B17" s="95"/>
      <c r="C17" s="18">
        <v>0.66860839843749997</v>
      </c>
      <c r="D17" s="18">
        <v>0.92100000000000004</v>
      </c>
      <c r="E17" s="18">
        <v>0.91278099999999995</v>
      </c>
      <c r="F17" s="18">
        <v>0.65798191928949101</v>
      </c>
      <c r="H17" s="11">
        <v>8.422034</v>
      </c>
      <c r="I17" s="11">
        <v>15.117800000000001</v>
      </c>
      <c r="J17" s="11">
        <v>15.127797018145101</v>
      </c>
      <c r="K17" s="11">
        <v>9.8896220423503003</v>
      </c>
      <c r="M17" s="11">
        <v>9.0326992177051402</v>
      </c>
      <c r="N17" s="11">
        <v>2.0874999999999999</v>
      </c>
      <c r="O17" s="11">
        <v>7.9237360991143504</v>
      </c>
      <c r="P17" s="11">
        <v>2.0675547106231802</v>
      </c>
      <c r="R17" s="11">
        <v>14.7164469847503</v>
      </c>
      <c r="S17" s="11">
        <v>9.6631209288274995</v>
      </c>
      <c r="T17" s="11">
        <v>11.776905440138499</v>
      </c>
      <c r="U17" s="11">
        <v>12.8640859293644</v>
      </c>
      <c r="W17" s="11">
        <v>178.56168596164301</v>
      </c>
      <c r="X17" s="11">
        <v>181.08812421812499</v>
      </c>
      <c r="Y17" s="11">
        <v>180.09268448268099</v>
      </c>
      <c r="Z17" s="11">
        <v>190.55137828712699</v>
      </c>
    </row>
    <row r="18" spans="2:26" x14ac:dyDescent="0.25">
      <c r="B18" s="95"/>
      <c r="C18" s="18">
        <v>0.997</v>
      </c>
      <c r="D18" s="18"/>
      <c r="E18" s="18">
        <v>0.64392099999999997</v>
      </c>
      <c r="F18" s="18">
        <v>0.94121244708875795</v>
      </c>
      <c r="H18" s="11">
        <v>17.076499999999999</v>
      </c>
      <c r="I18" s="11"/>
      <c r="J18" s="11">
        <v>10.9466063911914</v>
      </c>
      <c r="K18" s="11">
        <v>15.242016546569101</v>
      </c>
      <c r="M18" s="11">
        <v>3.7113376509414899</v>
      </c>
      <c r="N18" s="11"/>
      <c r="O18" s="11">
        <v>4.8565472692042899</v>
      </c>
      <c r="P18" s="11">
        <v>1.49637293593492</v>
      </c>
      <c r="R18" s="11">
        <v>12.590184894096099</v>
      </c>
      <c r="S18" s="11"/>
      <c r="T18" s="11">
        <v>9.5270221228986394</v>
      </c>
      <c r="U18" s="11">
        <v>6.3459195006984199</v>
      </c>
      <c r="W18" s="11">
        <v>195.655995318636</v>
      </c>
      <c r="X18" s="11"/>
      <c r="Y18" s="11">
        <v>195.49820929423001</v>
      </c>
      <c r="Z18" s="11">
        <v>193.773809522307</v>
      </c>
    </row>
    <row r="19" spans="2:26" x14ac:dyDescent="0.25">
      <c r="B19" s="95"/>
      <c r="C19" s="18">
        <v>0.94799999999999995</v>
      </c>
      <c r="D19" s="18"/>
      <c r="E19" s="18">
        <v>0.80963099999999999</v>
      </c>
      <c r="F19" s="18">
        <v>0.84882205259402599</v>
      </c>
      <c r="H19" s="11">
        <v>14.3742</v>
      </c>
      <c r="I19" s="11"/>
      <c r="J19" s="11">
        <v>12.698574123513501</v>
      </c>
      <c r="K19" s="11">
        <v>12.11791069569</v>
      </c>
      <c r="M19" s="11">
        <v>8.4569408459338593</v>
      </c>
      <c r="N19" s="11"/>
      <c r="O19" s="11">
        <v>6.6549444015541699</v>
      </c>
      <c r="P19" s="11">
        <v>1.7338069894228201</v>
      </c>
      <c r="R19" s="11">
        <v>8.2499817500193302</v>
      </c>
      <c r="S19" s="11"/>
      <c r="T19" s="11">
        <v>12.2322880366901</v>
      </c>
      <c r="U19" s="11">
        <v>12.9136925095584</v>
      </c>
      <c r="W19" s="11">
        <v>170.93004417357901</v>
      </c>
      <c r="X19" s="11"/>
      <c r="Y19" s="11">
        <v>196.346064413069</v>
      </c>
      <c r="Z19" s="11">
        <v>207.83123849667601</v>
      </c>
    </row>
    <row r="20" spans="2:26" x14ac:dyDescent="0.25">
      <c r="B20" s="95"/>
      <c r="C20" s="18">
        <v>0.9587</v>
      </c>
      <c r="D20" s="18"/>
      <c r="E20" s="18">
        <v>0.77117899999999995</v>
      </c>
      <c r="F20" s="18">
        <v>0.74038095235690804</v>
      </c>
      <c r="H20" s="11">
        <v>15.4321</v>
      </c>
      <c r="I20" s="11"/>
      <c r="J20" s="11">
        <v>18.030044765420399</v>
      </c>
      <c r="K20" s="11">
        <v>15.933530287310701</v>
      </c>
      <c r="M20" s="11">
        <v>8.6144062347797394</v>
      </c>
      <c r="N20" s="11"/>
      <c r="O20" s="11">
        <v>6.4985248321299203</v>
      </c>
      <c r="P20" s="11">
        <v>1.0263281135812301</v>
      </c>
      <c r="R20" s="11">
        <v>13.9439051410814</v>
      </c>
      <c r="S20" s="11"/>
      <c r="T20" s="11">
        <v>10.1304219641489</v>
      </c>
      <c r="U20" s="11">
        <v>12.837590838089399</v>
      </c>
      <c r="W20" s="11">
        <v>181.846097710723</v>
      </c>
      <c r="X20" s="11"/>
      <c r="Y20" s="11">
        <v>197.37389410726999</v>
      </c>
      <c r="Z20" s="11">
        <v>195.04520084379899</v>
      </c>
    </row>
    <row r="21" spans="2:26" x14ac:dyDescent="0.25">
      <c r="B21" s="95"/>
      <c r="C21" s="18"/>
      <c r="D21" s="18"/>
      <c r="E21" s="18">
        <v>0.74521000000000004</v>
      </c>
      <c r="F21" s="18">
        <v>0.80529981594682098</v>
      </c>
      <c r="H21" s="11"/>
      <c r="I21" s="11"/>
      <c r="J21" s="11">
        <v>10.3892807478652</v>
      </c>
      <c r="K21" s="11">
        <v>12.2312971647049</v>
      </c>
      <c r="M21" s="11">
        <v>7.9586296920771904</v>
      </c>
      <c r="N21" s="11"/>
      <c r="O21" s="11">
        <v>5.9260690926928596</v>
      </c>
      <c r="P21" s="11">
        <v>2.6729083314445599</v>
      </c>
      <c r="R21" s="11"/>
      <c r="S21" s="11"/>
      <c r="T21" s="11">
        <v>12.555290410556101</v>
      </c>
      <c r="U21" s="11">
        <v>7.9619065241221696</v>
      </c>
      <c r="W21" s="11"/>
      <c r="X21" s="11"/>
      <c r="Y21" s="11">
        <v>181.68871691021801</v>
      </c>
      <c r="Z21" s="11">
        <v>196.89916729227099</v>
      </c>
    </row>
    <row r="22" spans="2:26" x14ac:dyDescent="0.25">
      <c r="B22" s="96"/>
      <c r="C22" s="18"/>
      <c r="D22" s="18"/>
      <c r="E22" s="18"/>
      <c r="F22" s="18">
        <v>0.76072321350077698</v>
      </c>
      <c r="H22" s="11"/>
      <c r="I22" s="11"/>
      <c r="J22" s="11"/>
      <c r="K22" s="11">
        <v>11.7716362013471</v>
      </c>
      <c r="M22" s="11">
        <v>4.0527887604712198</v>
      </c>
      <c r="N22" s="11"/>
      <c r="O22" s="11">
        <v>6.6414748408113899</v>
      </c>
      <c r="P22" s="11">
        <v>1.28418629685492</v>
      </c>
      <c r="R22" s="11"/>
      <c r="S22" s="11"/>
      <c r="T22" s="11"/>
      <c r="U22" s="11">
        <v>6.7971770677142</v>
      </c>
      <c r="W22" s="11"/>
      <c r="X22" s="11"/>
      <c r="Y22" s="11"/>
      <c r="Z22" s="11">
        <v>190.99790383884101</v>
      </c>
    </row>
    <row r="23" spans="2:26" x14ac:dyDescent="0.25">
      <c r="B23" s="97"/>
      <c r="C23" s="98"/>
      <c r="D23" s="98"/>
      <c r="E23" s="98"/>
      <c r="F23" s="99"/>
      <c r="H23" s="97"/>
      <c r="I23" s="98"/>
      <c r="J23" s="98"/>
      <c r="K23" s="99"/>
      <c r="M23" s="97"/>
      <c r="N23" s="98"/>
      <c r="O23" s="98"/>
      <c r="P23" s="99"/>
      <c r="R23" s="97"/>
      <c r="S23" s="98"/>
      <c r="T23" s="98"/>
      <c r="U23" s="99"/>
      <c r="W23" s="97"/>
      <c r="X23" s="98"/>
      <c r="Y23" s="98"/>
      <c r="Z23" s="99"/>
    </row>
    <row r="24" spans="2:26" x14ac:dyDescent="0.25">
      <c r="B24" s="19" t="s">
        <v>33</v>
      </c>
      <c r="C24" s="1">
        <v>0.91700000000000004</v>
      </c>
      <c r="D24" s="1">
        <v>0.9133</v>
      </c>
      <c r="E24" s="1">
        <v>0.90549999999999997</v>
      </c>
      <c r="F24" s="1">
        <v>0.80079999999999996</v>
      </c>
      <c r="H24" s="1">
        <v>16.02</v>
      </c>
      <c r="I24" s="1">
        <v>14.94</v>
      </c>
      <c r="J24" s="1">
        <v>13.97</v>
      </c>
      <c r="K24" s="1">
        <v>13.87</v>
      </c>
      <c r="M24" s="1">
        <v>6.5880000000000001</v>
      </c>
      <c r="N24" s="1">
        <v>2.5880000000000001</v>
      </c>
      <c r="O24" s="1">
        <v>5.8979999999999997</v>
      </c>
      <c r="P24" s="1">
        <v>1.74</v>
      </c>
      <c r="R24" s="1">
        <v>12.27</v>
      </c>
      <c r="S24" s="1">
        <v>10.84</v>
      </c>
      <c r="T24" s="1">
        <v>11.09</v>
      </c>
      <c r="U24" s="1">
        <v>10.8</v>
      </c>
      <c r="W24" s="1">
        <v>183.1</v>
      </c>
      <c r="X24" s="1">
        <v>187.6</v>
      </c>
      <c r="Y24" s="1">
        <v>185</v>
      </c>
      <c r="Z24" s="1">
        <v>189.4</v>
      </c>
    </row>
    <row r="25" spans="2:26" x14ac:dyDescent="0.25">
      <c r="B25" s="19" t="s">
        <v>34</v>
      </c>
      <c r="C25" s="1">
        <v>4.369E-2</v>
      </c>
      <c r="D25" s="1">
        <v>5.0009999999999999E-2</v>
      </c>
      <c r="E25" s="1">
        <v>3.3739999999999999E-2</v>
      </c>
      <c r="F25" s="1">
        <v>2.623E-2</v>
      </c>
      <c r="H25" s="1">
        <v>0.86560000000000004</v>
      </c>
      <c r="I25" s="1">
        <v>0.94769999999999999</v>
      </c>
      <c r="J25" s="1">
        <v>0.58450000000000002</v>
      </c>
      <c r="K25" s="1">
        <v>0.54120000000000001</v>
      </c>
      <c r="M25" s="1">
        <v>0.3473</v>
      </c>
      <c r="N25" s="1">
        <v>0.23760000000000001</v>
      </c>
      <c r="O25" s="1">
        <v>0.28739999999999999</v>
      </c>
      <c r="P25" s="1">
        <v>0.1081</v>
      </c>
      <c r="R25" s="1">
        <v>0.56910000000000005</v>
      </c>
      <c r="S25" s="1">
        <v>0.44419999999999998</v>
      </c>
      <c r="T25" s="1">
        <v>0.39229999999999998</v>
      </c>
      <c r="U25" s="1">
        <v>0.46510000000000001</v>
      </c>
      <c r="W25" s="1">
        <v>2.0510000000000002</v>
      </c>
      <c r="X25" s="1">
        <v>1.9350000000000001</v>
      </c>
      <c r="Y25" s="1">
        <v>2.2269999999999999</v>
      </c>
      <c r="Z25" s="1">
        <v>2.9849999999999999</v>
      </c>
    </row>
    <row r="26" spans="2:26" x14ac:dyDescent="0.25">
      <c r="B26" s="19" t="s">
        <v>57</v>
      </c>
      <c r="C26" s="1"/>
      <c r="D26" s="1">
        <v>0.99990000000000001</v>
      </c>
      <c r="E26" s="1">
        <v>0.99280000000000002</v>
      </c>
      <c r="F26" s="1">
        <v>7.6300000000000007E-2</v>
      </c>
      <c r="H26" s="1"/>
      <c r="I26">
        <v>0.62609999999999999</v>
      </c>
      <c r="J26">
        <v>0.1195</v>
      </c>
      <c r="K26">
        <v>8.9899999999999994E-2</v>
      </c>
      <c r="M26" s="1"/>
      <c r="N26" s="1" t="s">
        <v>28</v>
      </c>
      <c r="O26" s="1">
        <v>0.152</v>
      </c>
      <c r="P26" s="1" t="s">
        <v>28</v>
      </c>
      <c r="R26" s="1"/>
      <c r="S26" s="1">
        <v>0.1142</v>
      </c>
      <c r="T26" s="1">
        <v>0.18890000000000001</v>
      </c>
      <c r="U26" s="1">
        <v>7.0000000000000007E-2</v>
      </c>
      <c r="W26" s="1"/>
      <c r="X26">
        <v>0.46850000000000003</v>
      </c>
      <c r="Y26">
        <v>0.89870000000000005</v>
      </c>
      <c r="Z26">
        <v>0.15529999999999999</v>
      </c>
    </row>
    <row r="27" spans="2:26" x14ac:dyDescent="0.25">
      <c r="B27" s="1"/>
      <c r="C27" s="1"/>
      <c r="D27" s="1"/>
      <c r="E27" s="1"/>
      <c r="F27" s="1"/>
      <c r="H27" s="1"/>
      <c r="I27" s="1"/>
      <c r="J27" s="1"/>
      <c r="K27" s="1"/>
      <c r="M27" s="1"/>
      <c r="N27" s="1" t="s">
        <v>29</v>
      </c>
      <c r="O27" s="1"/>
      <c r="P27" s="1" t="s">
        <v>29</v>
      </c>
      <c r="R27" s="1"/>
      <c r="S27" s="1"/>
      <c r="T27" s="1"/>
      <c r="U27" s="1"/>
      <c r="W27" s="1"/>
      <c r="X27" s="1"/>
      <c r="Y27" s="1"/>
      <c r="Z27" s="1"/>
    </row>
  </sheetData>
  <mergeCells count="11">
    <mergeCell ref="R1:U1"/>
    <mergeCell ref="W1:Z1"/>
    <mergeCell ref="H23:K23"/>
    <mergeCell ref="M23:P23"/>
    <mergeCell ref="R23:U23"/>
    <mergeCell ref="W23:Z23"/>
    <mergeCell ref="B1:B22"/>
    <mergeCell ref="B23:F23"/>
    <mergeCell ref="C1:F1"/>
    <mergeCell ref="H1:K1"/>
    <mergeCell ref="M1:P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37C5F-9E76-45FC-AFE8-023B8A6AC371}">
  <sheetPr codeName="Sheet3">
    <tabColor theme="7" tint="0.39997558519241921"/>
  </sheetPr>
  <dimension ref="A1:AE53"/>
  <sheetViews>
    <sheetView topLeftCell="G24" workbookViewId="0">
      <selection activeCell="Q1" sqref="Q1"/>
    </sheetView>
  </sheetViews>
  <sheetFormatPr defaultRowHeight="15" x14ac:dyDescent="0.25"/>
  <cols>
    <col min="1" max="1" width="6" customWidth="1"/>
    <col min="2" max="2" width="9.140625" customWidth="1"/>
    <col min="9" max="9" width="2.5703125" customWidth="1"/>
    <col min="16" max="16" width="4.28515625" customWidth="1"/>
    <col min="17" max="17" width="5.140625" customWidth="1"/>
    <col min="18" max="18" width="8.7109375" customWidth="1"/>
    <col min="25" max="25" width="3.140625" customWidth="1"/>
  </cols>
  <sheetData>
    <row r="1" spans="1:31" ht="15.75" thickBot="1" x14ac:dyDescent="0.3">
      <c r="A1" s="83" t="s">
        <v>35</v>
      </c>
      <c r="B1" s="17"/>
      <c r="C1" s="107" t="s">
        <v>48</v>
      </c>
      <c r="D1" s="108"/>
      <c r="E1" s="108"/>
      <c r="F1" s="108"/>
      <c r="G1" s="108"/>
      <c r="H1" s="109"/>
      <c r="J1" s="110" t="s">
        <v>49</v>
      </c>
      <c r="K1" s="108"/>
      <c r="L1" s="108"/>
      <c r="M1" s="108"/>
      <c r="N1" s="108"/>
      <c r="O1" s="109"/>
      <c r="P1" s="71"/>
      <c r="Q1" s="83" t="s">
        <v>47</v>
      </c>
      <c r="R1" s="17"/>
      <c r="S1" s="107" t="s">
        <v>48</v>
      </c>
      <c r="T1" s="108"/>
      <c r="U1" s="108"/>
      <c r="V1" s="108"/>
      <c r="W1" s="108"/>
      <c r="X1" s="109"/>
      <c r="Z1" s="110" t="s">
        <v>49</v>
      </c>
      <c r="AA1" s="108"/>
      <c r="AB1" s="108"/>
      <c r="AC1" s="108"/>
      <c r="AD1" s="108"/>
      <c r="AE1" s="109"/>
    </row>
    <row r="2" spans="1:31" x14ac:dyDescent="0.25">
      <c r="B2" s="1"/>
      <c r="C2" s="101" t="s">
        <v>3</v>
      </c>
      <c r="D2" s="102"/>
      <c r="E2" s="103" t="s">
        <v>31</v>
      </c>
      <c r="F2" s="104"/>
      <c r="G2" s="105" t="s">
        <v>32</v>
      </c>
      <c r="H2" s="106"/>
      <c r="J2" s="111" t="s">
        <v>3</v>
      </c>
      <c r="K2" s="112"/>
      <c r="L2" s="113" t="s">
        <v>31</v>
      </c>
      <c r="M2" s="114"/>
      <c r="N2" s="115" t="s">
        <v>32</v>
      </c>
      <c r="O2" s="116"/>
      <c r="P2" s="13"/>
      <c r="R2" s="1"/>
      <c r="S2" s="117" t="s">
        <v>3</v>
      </c>
      <c r="T2" s="112"/>
      <c r="U2" s="113" t="s">
        <v>31</v>
      </c>
      <c r="V2" s="114"/>
      <c r="W2" s="115" t="s">
        <v>32</v>
      </c>
      <c r="X2" s="116"/>
      <c r="Z2" s="111" t="s">
        <v>3</v>
      </c>
      <c r="AA2" s="112"/>
      <c r="AB2" s="113" t="s">
        <v>31</v>
      </c>
      <c r="AC2" s="114"/>
      <c r="AD2" s="115" t="s">
        <v>32</v>
      </c>
      <c r="AE2" s="116"/>
    </row>
    <row r="3" spans="1:31" ht="15.75" thickBot="1" x14ac:dyDescent="0.3">
      <c r="B3" s="27" t="s">
        <v>78</v>
      </c>
      <c r="C3" s="40" t="s">
        <v>33</v>
      </c>
      <c r="D3" s="41" t="s">
        <v>34</v>
      </c>
      <c r="E3" s="36" t="s">
        <v>33</v>
      </c>
      <c r="F3" s="37" t="s">
        <v>34</v>
      </c>
      <c r="G3" s="38" t="s">
        <v>33</v>
      </c>
      <c r="H3" s="39" t="s">
        <v>34</v>
      </c>
      <c r="J3" s="40" t="s">
        <v>33</v>
      </c>
      <c r="K3" s="41" t="s">
        <v>34</v>
      </c>
      <c r="L3" s="36" t="s">
        <v>33</v>
      </c>
      <c r="M3" s="37" t="s">
        <v>34</v>
      </c>
      <c r="N3" s="38" t="s">
        <v>33</v>
      </c>
      <c r="O3" s="39" t="s">
        <v>34</v>
      </c>
      <c r="P3" s="13"/>
      <c r="R3" s="27" t="s">
        <v>78</v>
      </c>
      <c r="S3" s="40" t="s">
        <v>33</v>
      </c>
      <c r="T3" s="41" t="s">
        <v>34</v>
      </c>
      <c r="U3" s="36" t="s">
        <v>33</v>
      </c>
      <c r="V3" s="37" t="s">
        <v>34</v>
      </c>
      <c r="W3" s="38" t="s">
        <v>33</v>
      </c>
      <c r="X3" s="39" t="s">
        <v>34</v>
      </c>
      <c r="Z3" s="40" t="s">
        <v>33</v>
      </c>
      <c r="AA3" s="41" t="s">
        <v>34</v>
      </c>
      <c r="AB3" s="36" t="s">
        <v>33</v>
      </c>
      <c r="AC3" s="37" t="s">
        <v>34</v>
      </c>
      <c r="AD3" s="38" t="s">
        <v>33</v>
      </c>
      <c r="AE3" s="39" t="s">
        <v>34</v>
      </c>
    </row>
    <row r="4" spans="1:31" x14ac:dyDescent="0.25">
      <c r="B4" s="1">
        <v>1</v>
      </c>
      <c r="C4" s="15">
        <v>0.1027518490625</v>
      </c>
      <c r="D4" s="14">
        <v>6.3154298930146197E-3</v>
      </c>
      <c r="E4" s="14">
        <v>4.1976737941176498E-2</v>
      </c>
      <c r="F4" s="14">
        <v>7.8893896219827103E-3</v>
      </c>
      <c r="G4" s="14">
        <v>9.5769004285714304E-2</v>
      </c>
      <c r="H4" s="14">
        <v>9.2834188687405898E-3</v>
      </c>
      <c r="J4" s="14">
        <v>9.8335588347826103E-2</v>
      </c>
      <c r="K4" s="14">
        <v>9.2529192543952792E-3</v>
      </c>
      <c r="L4" s="14">
        <v>3.0817864666666701E-2</v>
      </c>
      <c r="M4" s="14">
        <v>9.0425818998078802E-3</v>
      </c>
      <c r="N4" s="14">
        <v>9.3627095600000002E-2</v>
      </c>
      <c r="O4" s="14">
        <v>6.2732637512873798E-3</v>
      </c>
      <c r="P4" s="10"/>
      <c r="R4" s="1">
        <v>1</v>
      </c>
      <c r="S4" s="17">
        <v>1</v>
      </c>
      <c r="T4" s="1">
        <v>0</v>
      </c>
      <c r="U4" s="1">
        <v>1</v>
      </c>
      <c r="V4" s="1">
        <v>0</v>
      </c>
      <c r="W4" s="1">
        <v>1</v>
      </c>
      <c r="X4" s="1">
        <v>0</v>
      </c>
      <c r="Z4" s="1">
        <v>1</v>
      </c>
      <c r="AA4" s="1">
        <v>0</v>
      </c>
      <c r="AB4" s="1">
        <v>1</v>
      </c>
      <c r="AC4" s="1">
        <v>0</v>
      </c>
      <c r="AD4" s="1">
        <v>1</v>
      </c>
      <c r="AE4" s="1">
        <v>0</v>
      </c>
    </row>
    <row r="5" spans="1:31" x14ac:dyDescent="0.25">
      <c r="B5" s="1">
        <v>2</v>
      </c>
      <c r="C5" s="16">
        <v>0.1227007556875</v>
      </c>
      <c r="D5" s="11">
        <v>4.2789184081567103E-3</v>
      </c>
      <c r="E5" s="11">
        <v>5.9126091941176503E-2</v>
      </c>
      <c r="F5" s="11">
        <v>1.3568291367208401E-2</v>
      </c>
      <c r="G5" s="11">
        <v>8.96087264285714E-2</v>
      </c>
      <c r="H5" s="11">
        <v>8.5952365915082096E-3</v>
      </c>
      <c r="J5" s="11">
        <v>0.121326873130435</v>
      </c>
      <c r="K5" s="11">
        <v>9.8023434486688692E-3</v>
      </c>
      <c r="L5" s="11">
        <v>3.69487380833333E-2</v>
      </c>
      <c r="M5" s="11">
        <v>7.89657865360484E-3</v>
      </c>
      <c r="N5" s="11">
        <v>7.8388447133333303E-2</v>
      </c>
      <c r="O5" s="11">
        <v>9.3675085536602306E-3</v>
      </c>
      <c r="P5" s="10"/>
      <c r="R5" s="1">
        <v>2</v>
      </c>
      <c r="S5" s="17">
        <v>1.0381884490070401</v>
      </c>
      <c r="T5" s="1">
        <v>5.8756180640724701E-2</v>
      </c>
      <c r="U5" s="1">
        <v>1.0330705183083599</v>
      </c>
      <c r="V5" s="1">
        <v>4.0597550419447397E-2</v>
      </c>
      <c r="W5" s="1">
        <v>0.56957812861551604</v>
      </c>
      <c r="X5" s="1">
        <v>3.37629584876439E-2</v>
      </c>
      <c r="Z5" s="1">
        <v>1.3095196809796801</v>
      </c>
      <c r="AA5" s="1">
        <v>7.7515181524144605E-2</v>
      </c>
      <c r="AB5" s="1">
        <v>1.27588750285953</v>
      </c>
      <c r="AC5" s="1">
        <v>8.2932768340159904E-2</v>
      </c>
      <c r="AD5" s="1">
        <v>0.51992884730759503</v>
      </c>
      <c r="AE5" s="1">
        <v>2.5154725798010098E-2</v>
      </c>
    </row>
    <row r="6" spans="1:31" x14ac:dyDescent="0.25">
      <c r="B6" s="1">
        <v>3</v>
      </c>
      <c r="C6" s="16">
        <v>0.1447491655</v>
      </c>
      <c r="D6" s="11">
        <v>7.2808968486193304E-3</v>
      </c>
      <c r="E6" s="11">
        <v>4.9073445705882401E-2</v>
      </c>
      <c r="F6" s="11">
        <v>1.23915076388245E-2</v>
      </c>
      <c r="G6" s="11">
        <v>0.1076725105</v>
      </c>
      <c r="H6" s="11">
        <v>1.3505567897672301E-2</v>
      </c>
      <c r="J6" s="11">
        <v>0.132596184043478</v>
      </c>
      <c r="K6" s="11">
        <v>1.6336437610682399E-2</v>
      </c>
      <c r="L6" s="11">
        <v>6.3401678749999996E-2</v>
      </c>
      <c r="M6" s="11">
        <v>1.47391380831885E-2</v>
      </c>
      <c r="N6" s="11">
        <v>9.9800822799999994E-2</v>
      </c>
      <c r="O6" s="11">
        <v>6.6937797637385199E-3</v>
      </c>
      <c r="P6" s="10"/>
      <c r="R6" s="1">
        <v>3</v>
      </c>
      <c r="S6" s="17">
        <v>0.69277262508689696</v>
      </c>
      <c r="T6" s="1">
        <v>3.8786360332013499E-2</v>
      </c>
      <c r="U6" s="1">
        <v>0.85990593908521995</v>
      </c>
      <c r="V6" s="1">
        <v>4.4714358205586703E-2</v>
      </c>
      <c r="W6" s="1">
        <v>0.43706394979769098</v>
      </c>
      <c r="X6" s="1">
        <v>1.6205915461298501E-2</v>
      </c>
      <c r="Z6" s="1">
        <v>0.836049085295131</v>
      </c>
      <c r="AA6" s="1">
        <v>9.7648839398025003E-2</v>
      </c>
      <c r="AB6" s="1">
        <v>1.17139881857238</v>
      </c>
      <c r="AC6" s="1">
        <v>6.5141200107833405E-2</v>
      </c>
      <c r="AD6" s="1">
        <v>0.33540573982175997</v>
      </c>
      <c r="AE6" s="1">
        <v>3.8757556414794399E-2</v>
      </c>
    </row>
    <row r="7" spans="1:31" x14ac:dyDescent="0.25">
      <c r="B7" s="1">
        <v>4</v>
      </c>
      <c r="C7" s="16">
        <v>0.1248862608125</v>
      </c>
      <c r="D7" s="11">
        <v>1.19792301876191E-2</v>
      </c>
      <c r="E7" s="11">
        <v>5.8575712411764701E-2</v>
      </c>
      <c r="F7" s="11">
        <v>1.14083413878797E-2</v>
      </c>
      <c r="G7" s="11">
        <v>8.8807100642857101E-2</v>
      </c>
      <c r="H7" s="11">
        <v>1.45530675645868E-2</v>
      </c>
      <c r="J7" s="11">
        <v>0.14745671969565199</v>
      </c>
      <c r="K7" s="11">
        <v>1.7372560633219E-2</v>
      </c>
      <c r="L7" s="11">
        <v>6.6637457083333296E-2</v>
      </c>
      <c r="M7" s="11">
        <v>1.4871102287639101E-2</v>
      </c>
      <c r="N7" s="11">
        <v>9.1327129666666701E-2</v>
      </c>
      <c r="O7" s="11">
        <v>9.02677931235806E-3</v>
      </c>
      <c r="P7" s="10"/>
      <c r="R7" s="1">
        <v>4</v>
      </c>
      <c r="S7" s="17">
        <v>0.68747591009175901</v>
      </c>
      <c r="T7" s="1">
        <v>3.3827925095885503E-2</v>
      </c>
      <c r="U7" s="1">
        <v>0.86800413082980199</v>
      </c>
      <c r="V7" s="1">
        <v>4.4203282329936901E-2</v>
      </c>
      <c r="W7" s="1">
        <v>0.4346507030249</v>
      </c>
      <c r="X7" s="1">
        <v>2.3252867625495E-2</v>
      </c>
      <c r="Z7" s="1">
        <v>0.61671359855255803</v>
      </c>
      <c r="AA7" s="1">
        <v>6.4775068159436094E-2</v>
      </c>
      <c r="AB7" s="1">
        <v>1.03014196769067</v>
      </c>
      <c r="AC7" s="1">
        <v>7.3677063671548901E-2</v>
      </c>
      <c r="AD7" s="1">
        <v>0.34863910525307201</v>
      </c>
      <c r="AE7" s="1">
        <v>5.1659976311965103E-2</v>
      </c>
    </row>
    <row r="8" spans="1:31" x14ac:dyDescent="0.25">
      <c r="B8" s="1">
        <v>5</v>
      </c>
      <c r="C8" s="16">
        <v>0.13613356731250001</v>
      </c>
      <c r="D8" s="11">
        <v>1.4884998729832099E-2</v>
      </c>
      <c r="E8" s="11">
        <v>4.0745712176470598E-2</v>
      </c>
      <c r="F8" s="11">
        <v>1.07821251448836E-2</v>
      </c>
      <c r="G8" s="11">
        <v>0.10286491514285701</v>
      </c>
      <c r="H8" s="11">
        <v>1.02396243295879E-2</v>
      </c>
      <c r="J8" s="11">
        <v>0.13880555126086999</v>
      </c>
      <c r="K8" s="11">
        <v>1.68920832396941E-2</v>
      </c>
      <c r="L8" s="11">
        <v>6.2953024166666705E-2</v>
      </c>
      <c r="M8" s="11">
        <v>1.3444044021366199E-2</v>
      </c>
      <c r="N8" s="11">
        <v>0.107253562666667</v>
      </c>
      <c r="O8" s="11">
        <v>9.8579628662906899E-3</v>
      </c>
      <c r="P8" s="10"/>
      <c r="R8" s="1">
        <v>5</v>
      </c>
      <c r="S8" s="17">
        <v>0.65033090358253998</v>
      </c>
      <c r="T8" s="1">
        <v>2.8780316264888101E-2</v>
      </c>
      <c r="U8" s="1">
        <v>0.75102941704026405</v>
      </c>
      <c r="V8" s="1">
        <v>4.2267974560293402E-2</v>
      </c>
      <c r="W8" s="1">
        <v>0.42579388610014901</v>
      </c>
      <c r="X8" s="1">
        <v>2.4521041983891299E-2</v>
      </c>
      <c r="Z8" s="1">
        <v>0.58366115817437803</v>
      </c>
      <c r="AA8" s="1">
        <v>8.1171966406575702E-2</v>
      </c>
      <c r="AB8" s="1">
        <v>0.847236372532439</v>
      </c>
      <c r="AC8" s="1">
        <v>5.4588730150166798E-2</v>
      </c>
      <c r="AD8" s="1">
        <v>0.31153230744527599</v>
      </c>
      <c r="AE8" s="1">
        <v>3.72942207214218E-2</v>
      </c>
    </row>
    <row r="9" spans="1:31" x14ac:dyDescent="0.25">
      <c r="B9" s="1">
        <v>6</v>
      </c>
      <c r="C9" s="16">
        <v>0.1252750735</v>
      </c>
      <c r="D9" s="11">
        <v>1.0291639917986499E-2</v>
      </c>
      <c r="E9" s="11">
        <v>3.5518593176470603E-2</v>
      </c>
      <c r="F9" s="11">
        <v>9.6967210493863198E-3</v>
      </c>
      <c r="G9" s="11">
        <v>9.7167494714285693E-2</v>
      </c>
      <c r="H9" s="11">
        <v>9.7219510177854497E-3</v>
      </c>
      <c r="J9" s="11">
        <v>0.13186379186956501</v>
      </c>
      <c r="K9" s="11">
        <v>1.8686382595947001E-2</v>
      </c>
      <c r="L9" s="11">
        <v>6.2060869166666699E-2</v>
      </c>
      <c r="M9" s="11">
        <v>1.23656225564977E-2</v>
      </c>
      <c r="N9" s="11">
        <v>9.3288447600000005E-2</v>
      </c>
      <c r="O9" s="11">
        <v>7.3269927714567501E-3</v>
      </c>
      <c r="P9" s="10"/>
      <c r="R9" s="1">
        <v>6</v>
      </c>
      <c r="S9" s="17">
        <v>0.62977064711344999</v>
      </c>
      <c r="T9" s="1">
        <v>3.0014558253809401E-2</v>
      </c>
      <c r="U9" s="1">
        <v>0.75024847349595802</v>
      </c>
      <c r="V9" s="1">
        <v>4.4893679051575201E-2</v>
      </c>
      <c r="W9" s="1">
        <v>0.44000848207096699</v>
      </c>
      <c r="X9" s="1">
        <v>2.2994880918344299E-2</v>
      </c>
      <c r="Z9" s="1">
        <v>0.57448713558115505</v>
      </c>
      <c r="AA9" s="1">
        <v>6.2172908958821403E-2</v>
      </c>
      <c r="AB9" s="1">
        <v>0.76974923023082897</v>
      </c>
      <c r="AC9" s="1">
        <v>5.2403935918200098E-2</v>
      </c>
      <c r="AD9" s="1">
        <v>0.34630028537463498</v>
      </c>
      <c r="AE9" s="1">
        <v>5.2170885715057499E-2</v>
      </c>
    </row>
    <row r="10" spans="1:31" x14ac:dyDescent="0.25">
      <c r="B10" s="1">
        <v>7</v>
      </c>
      <c r="C10" s="16">
        <v>0.1195354025625</v>
      </c>
      <c r="D10" s="11">
        <v>1.8891437709998401E-2</v>
      </c>
      <c r="E10" s="11">
        <v>4.38003931176471E-2</v>
      </c>
      <c r="F10" s="11">
        <v>1.02986229781276E-2</v>
      </c>
      <c r="G10" s="11">
        <v>7.8089732642857193E-2</v>
      </c>
      <c r="H10" s="11">
        <v>1.5886861702180299E-2</v>
      </c>
      <c r="J10" s="11">
        <v>0.12901827921739101</v>
      </c>
      <c r="K10" s="11">
        <v>1.4886449859526999E-2</v>
      </c>
      <c r="L10" s="11">
        <v>7.4554377333333297E-2</v>
      </c>
      <c r="M10" s="11">
        <v>1.44191172920914E-2</v>
      </c>
      <c r="N10" s="11">
        <v>0.107193598133333</v>
      </c>
      <c r="O10" s="11">
        <v>7.2309609222119004E-3</v>
      </c>
      <c r="P10" s="10"/>
      <c r="R10" s="1">
        <v>7</v>
      </c>
      <c r="S10" s="17">
        <v>0.55727144643334203</v>
      </c>
      <c r="T10" s="1">
        <v>2.66733390874139E-2</v>
      </c>
      <c r="U10" s="1">
        <v>0.77799475904915205</v>
      </c>
      <c r="V10" s="1">
        <v>5.4826896257612903E-2</v>
      </c>
      <c r="W10" s="1">
        <v>0.38600181151184698</v>
      </c>
      <c r="X10" s="1">
        <v>2.48091080177377E-2</v>
      </c>
      <c r="Z10" s="1">
        <v>0.58343879609306704</v>
      </c>
      <c r="AA10" s="1">
        <v>8.21187864225046E-2</v>
      </c>
      <c r="AB10" s="1">
        <v>0.71637300655923397</v>
      </c>
      <c r="AC10" s="1">
        <v>4.4949324400783697E-2</v>
      </c>
      <c r="AD10" s="1">
        <v>0.31899816248450802</v>
      </c>
      <c r="AE10" s="1">
        <v>4.72473740272987E-2</v>
      </c>
    </row>
    <row r="11" spans="1:31" x14ac:dyDescent="0.25">
      <c r="B11" s="1">
        <v>8</v>
      </c>
      <c r="C11" s="16">
        <v>0.14449863187500001</v>
      </c>
      <c r="D11" s="11">
        <v>1.62329952779659E-2</v>
      </c>
      <c r="E11" s="11">
        <v>3.5733854058823497E-2</v>
      </c>
      <c r="F11" s="11">
        <v>6.7896418333334898E-3</v>
      </c>
      <c r="G11" s="11">
        <v>8.2617903428571393E-2</v>
      </c>
      <c r="H11" s="11">
        <v>1.22854094549687E-2</v>
      </c>
      <c r="J11" s="11">
        <v>0.13797220921739101</v>
      </c>
      <c r="K11" s="11">
        <v>1.47129560146747E-2</v>
      </c>
      <c r="L11" s="11">
        <v>6.2155376249999998E-2</v>
      </c>
      <c r="M11" s="11">
        <v>1.50152337750671E-2</v>
      </c>
      <c r="N11" s="11">
        <v>9.96558631333333E-2</v>
      </c>
      <c r="O11" s="11">
        <v>7.1453677073980799E-3</v>
      </c>
      <c r="P11" s="10"/>
      <c r="R11" s="1">
        <v>8</v>
      </c>
      <c r="S11" s="17">
        <v>0.60290310410251102</v>
      </c>
      <c r="T11" s="1">
        <v>2.98179743688641E-2</v>
      </c>
      <c r="U11" s="1">
        <v>0.72649085767309296</v>
      </c>
      <c r="V11" s="1">
        <v>3.8804908214345298E-2</v>
      </c>
      <c r="W11" s="1">
        <v>0.41220102608397802</v>
      </c>
      <c r="X11" s="1">
        <v>1.9749653433265301E-2</v>
      </c>
      <c r="Z11" s="1">
        <v>0.59587237427182005</v>
      </c>
      <c r="AA11" s="1">
        <v>5.9154608474442399E-2</v>
      </c>
      <c r="AB11" s="1">
        <v>0.72926336215475895</v>
      </c>
      <c r="AC11" s="1">
        <v>4.8070372816217198E-2</v>
      </c>
      <c r="AD11" s="1">
        <v>0.30403746009864202</v>
      </c>
      <c r="AE11" s="1">
        <v>4.4926627121164901E-2</v>
      </c>
    </row>
    <row r="12" spans="1:31" x14ac:dyDescent="0.25">
      <c r="B12" s="1">
        <v>9</v>
      </c>
      <c r="C12" s="16">
        <v>0.13448865712499999</v>
      </c>
      <c r="D12" s="11">
        <v>1.30925456746938E-2</v>
      </c>
      <c r="E12" s="11">
        <v>4.1564180058823501E-2</v>
      </c>
      <c r="F12" s="11">
        <v>8.8996438232341792E-3</v>
      </c>
      <c r="G12" s="11">
        <v>0.103281377714286</v>
      </c>
      <c r="H12" s="11">
        <v>1.8074696603978299E-2</v>
      </c>
      <c r="J12" s="11">
        <v>0.124116792434783</v>
      </c>
      <c r="K12" s="11">
        <v>1.0238519568793E-2</v>
      </c>
      <c r="L12" s="11">
        <v>6.4283354666666695E-2</v>
      </c>
      <c r="M12" s="11">
        <v>1.2731171212291699E-2</v>
      </c>
      <c r="N12" s="11">
        <v>9.5403668333333302E-2</v>
      </c>
      <c r="O12" s="11">
        <v>8.8518887614452701E-3</v>
      </c>
      <c r="P12" s="10"/>
      <c r="R12" s="1">
        <v>9</v>
      </c>
      <c r="S12" s="17">
        <v>0.55702590808456998</v>
      </c>
      <c r="T12" s="1">
        <v>3.4463376327553599E-2</v>
      </c>
      <c r="U12" s="1">
        <v>0.69734969981213302</v>
      </c>
      <c r="V12" s="1">
        <v>3.9657925016665603E-2</v>
      </c>
      <c r="W12" s="1">
        <v>0.41035603369638801</v>
      </c>
      <c r="X12" s="1">
        <v>2.7225918599812202E-2</v>
      </c>
      <c r="Z12" s="1">
        <v>0.57942740866824705</v>
      </c>
      <c r="AA12" s="1">
        <v>5.2956257405974497E-2</v>
      </c>
      <c r="AB12" s="1">
        <v>0.68157642096096804</v>
      </c>
      <c r="AC12" s="1">
        <v>4.7708768031845303E-2</v>
      </c>
      <c r="AD12" s="1">
        <v>0.26335584771472198</v>
      </c>
      <c r="AE12" s="1">
        <v>2.7027324313949101E-2</v>
      </c>
    </row>
    <row r="13" spans="1:31" x14ac:dyDescent="0.25">
      <c r="B13" s="1">
        <v>10</v>
      </c>
      <c r="C13" s="16">
        <v>0.11360425018750001</v>
      </c>
      <c r="D13" s="11">
        <v>9.5108541559358797E-3</v>
      </c>
      <c r="E13" s="11">
        <v>5.8234054529411799E-2</v>
      </c>
      <c r="F13" s="11">
        <v>1.2825432504881299E-2</v>
      </c>
      <c r="G13" s="11">
        <v>9.6099076500000005E-2</v>
      </c>
      <c r="H13" s="11">
        <v>1.71768896436898E-2</v>
      </c>
      <c r="J13" s="11">
        <v>0.13951488078260901</v>
      </c>
      <c r="K13" s="11">
        <v>1.5495469615379001E-2</v>
      </c>
      <c r="L13" s="11">
        <v>7.2804564500000002E-2</v>
      </c>
      <c r="M13" s="11">
        <v>1.1823908139046E-2</v>
      </c>
      <c r="N13" s="11">
        <v>0.1020329796</v>
      </c>
      <c r="O13" s="11">
        <v>1.1607981979528901E-2</v>
      </c>
      <c r="P13" s="10"/>
      <c r="R13" s="1">
        <v>10</v>
      </c>
      <c r="S13" s="17">
        <v>0.59533411547478499</v>
      </c>
      <c r="T13" s="1">
        <v>2.9028186933183701E-2</v>
      </c>
      <c r="U13" s="1">
        <v>0.72976636766694003</v>
      </c>
      <c r="V13" s="1">
        <v>3.5391807536182797E-2</v>
      </c>
      <c r="W13" s="1">
        <v>0.399028208000756</v>
      </c>
      <c r="X13" s="1">
        <v>1.9633650053685701E-2</v>
      </c>
      <c r="Z13" s="1">
        <v>0.54744781986996405</v>
      </c>
      <c r="AA13" s="1">
        <v>4.8818481425401399E-2</v>
      </c>
      <c r="AB13" s="1">
        <v>0.64244144430315897</v>
      </c>
      <c r="AC13" s="1">
        <v>4.6665207800836897E-2</v>
      </c>
      <c r="AD13" s="1">
        <v>0.29869772471651201</v>
      </c>
      <c r="AE13" s="1">
        <v>3.2649433046794803E-2</v>
      </c>
    </row>
    <row r="14" spans="1:31" x14ac:dyDescent="0.25">
      <c r="B14" s="1">
        <v>11</v>
      </c>
      <c r="C14" s="16">
        <v>0.133143692875</v>
      </c>
      <c r="D14" s="11">
        <v>9.2847167860163407E-3</v>
      </c>
      <c r="E14" s="11">
        <v>4.1237383411764701E-2</v>
      </c>
      <c r="F14" s="11">
        <v>1.11380155487405E-2</v>
      </c>
      <c r="G14" s="11">
        <v>8.7183418357142897E-2</v>
      </c>
      <c r="H14" s="11">
        <v>1.7196782170614999E-2</v>
      </c>
      <c r="J14" s="11">
        <v>0.14571914156521701</v>
      </c>
      <c r="K14" s="11">
        <v>1.27670258681815E-2</v>
      </c>
      <c r="L14" s="11">
        <v>7.2612374916666694E-2</v>
      </c>
      <c r="M14" s="11">
        <v>1.2550962592763301E-2</v>
      </c>
      <c r="N14" s="11">
        <v>0.1049182712</v>
      </c>
      <c r="O14" s="11">
        <v>1.0270451419123E-2</v>
      </c>
      <c r="P14" s="10"/>
      <c r="R14" s="1">
        <v>11</v>
      </c>
      <c r="S14" s="17">
        <v>0.58220068746637699</v>
      </c>
      <c r="T14" s="1">
        <v>2.89440121612532E-2</v>
      </c>
      <c r="U14" s="1">
        <v>0.68321574322221601</v>
      </c>
      <c r="V14" s="1">
        <v>2.7298556963412601E-2</v>
      </c>
      <c r="W14" s="1">
        <v>0.355392068760573</v>
      </c>
      <c r="X14" s="1">
        <v>2.43810962391686E-2</v>
      </c>
      <c r="Z14" s="1">
        <v>0.542552730646226</v>
      </c>
      <c r="AA14" s="1">
        <v>5.3434917799560597E-2</v>
      </c>
      <c r="AB14" s="1">
        <v>0.62600668333523102</v>
      </c>
      <c r="AC14" s="1">
        <v>4.90360212644355E-2</v>
      </c>
      <c r="AD14" s="1">
        <v>0.294103185330782</v>
      </c>
      <c r="AE14" s="1">
        <v>3.7064356214968799E-2</v>
      </c>
    </row>
    <row r="15" spans="1:31" x14ac:dyDescent="0.25">
      <c r="B15" s="1">
        <v>12</v>
      </c>
      <c r="C15" s="16">
        <v>0.1342230485625</v>
      </c>
      <c r="D15" s="11">
        <v>1.5027851026128299E-2</v>
      </c>
      <c r="E15" s="11">
        <v>4.16507598235294E-2</v>
      </c>
      <c r="F15" s="11">
        <v>9.2945998309935801E-3</v>
      </c>
      <c r="G15" s="11">
        <v>9.9851127714285698E-2</v>
      </c>
      <c r="H15" s="11">
        <v>1.6716875183133501E-2</v>
      </c>
      <c r="J15" s="11">
        <v>0.14757155152173901</v>
      </c>
      <c r="K15" s="11">
        <v>1.0340352668205099E-2</v>
      </c>
      <c r="L15" s="11">
        <v>6.3442663833333302E-2</v>
      </c>
      <c r="M15" s="11">
        <v>1.3268786169195201E-2</v>
      </c>
      <c r="N15" s="11">
        <v>0.112407636733333</v>
      </c>
      <c r="O15" s="11">
        <v>1.33383711776451E-2</v>
      </c>
      <c r="P15" s="10"/>
      <c r="R15" s="1">
        <v>12</v>
      </c>
      <c r="S15" s="17">
        <v>0.58927417695185302</v>
      </c>
      <c r="T15" s="1">
        <v>3.6009471788083898E-2</v>
      </c>
      <c r="U15" s="1">
        <v>0.64140627689669105</v>
      </c>
      <c r="V15" s="1">
        <v>3.3317583283225399E-2</v>
      </c>
      <c r="W15" s="1">
        <v>0.40663747812962397</v>
      </c>
      <c r="X15" s="1">
        <v>2.5907559898106999E-2</v>
      </c>
      <c r="Z15" s="1">
        <v>0.52963260885890495</v>
      </c>
      <c r="AA15" s="1">
        <v>6.4585786304327805E-2</v>
      </c>
      <c r="AB15" s="1">
        <v>0.60482638519856202</v>
      </c>
      <c r="AC15" s="1">
        <v>3.9444789771449301E-2</v>
      </c>
      <c r="AD15" s="1">
        <v>0.24101853576881399</v>
      </c>
      <c r="AE15" s="1">
        <v>4.23893150766292E-2</v>
      </c>
    </row>
    <row r="16" spans="1:31" x14ac:dyDescent="0.25">
      <c r="B16" s="1">
        <v>13</v>
      </c>
      <c r="C16" s="16">
        <v>0.15630785893749999</v>
      </c>
      <c r="D16" s="11">
        <v>1.9993681478119401E-2</v>
      </c>
      <c r="E16" s="11">
        <v>4.7839191882352902E-2</v>
      </c>
      <c r="F16" s="11">
        <v>9.9398988466613495E-3</v>
      </c>
      <c r="G16" s="11">
        <v>0.10029896921428599</v>
      </c>
      <c r="H16" s="11">
        <v>1.9620231768055701E-2</v>
      </c>
      <c r="J16" s="11">
        <v>0.13924982056521701</v>
      </c>
      <c r="K16" s="11">
        <v>1.4005951392533101E-2</v>
      </c>
      <c r="L16" s="11">
        <v>7.8610614666666703E-2</v>
      </c>
      <c r="M16" s="11">
        <v>1.9460790224718201E-2</v>
      </c>
      <c r="N16" s="11">
        <v>0.1009179648</v>
      </c>
      <c r="O16" s="11">
        <v>1.10893530394821E-2</v>
      </c>
      <c r="P16" s="10"/>
      <c r="R16" s="1">
        <v>13</v>
      </c>
      <c r="S16" s="17">
        <v>0.56294183940349496</v>
      </c>
      <c r="T16" s="1">
        <v>3.25350536527199E-2</v>
      </c>
      <c r="U16" s="1">
        <v>0.68031857152123398</v>
      </c>
      <c r="V16" s="1">
        <v>3.4235334670115899E-2</v>
      </c>
      <c r="W16" s="1">
        <v>0.37490678973999902</v>
      </c>
      <c r="X16" s="1">
        <v>2.4371386288489099E-2</v>
      </c>
      <c r="Z16" s="1">
        <v>0.50050142942379905</v>
      </c>
      <c r="AA16" s="1">
        <v>4.8933407761971102E-2</v>
      </c>
      <c r="AB16" s="1">
        <v>0.61703615881593799</v>
      </c>
      <c r="AC16" s="1">
        <v>5.6241340306814998E-2</v>
      </c>
      <c r="AD16" s="1">
        <v>0.24667162248626401</v>
      </c>
      <c r="AE16" s="1">
        <v>4.3673893587545802E-2</v>
      </c>
    </row>
    <row r="17" spans="2:31" x14ac:dyDescent="0.25">
      <c r="B17" s="1">
        <v>14</v>
      </c>
      <c r="C17" s="16">
        <v>0.12548261425000001</v>
      </c>
      <c r="D17" s="11">
        <v>1.2288000710795799E-2</v>
      </c>
      <c r="E17" s="11">
        <v>6.0754542352941199E-2</v>
      </c>
      <c r="F17" s="11">
        <v>1.4477853874340901E-2</v>
      </c>
      <c r="G17" s="11">
        <v>9.4714438999999997E-2</v>
      </c>
      <c r="H17" s="11">
        <v>2.0315863305960399E-2</v>
      </c>
      <c r="J17" s="11">
        <v>0.14253664247826101</v>
      </c>
      <c r="K17" s="11">
        <v>1.31664880943621E-2</v>
      </c>
      <c r="L17" s="11">
        <v>8.4440093666666702E-2</v>
      </c>
      <c r="M17" s="11">
        <v>1.73889372951751E-2</v>
      </c>
      <c r="N17" s="11">
        <v>0.119936738933333</v>
      </c>
      <c r="O17" s="11">
        <v>9.2415169674601293E-3</v>
      </c>
      <c r="P17" s="10"/>
      <c r="R17" s="1">
        <v>14</v>
      </c>
      <c r="S17" s="17">
        <v>0.56277434735537901</v>
      </c>
      <c r="T17" s="1">
        <v>3.3366277694774599E-2</v>
      </c>
      <c r="U17" s="1">
        <v>0.61673248729793795</v>
      </c>
      <c r="V17" s="1">
        <v>2.5984983842806501E-2</v>
      </c>
      <c r="W17" s="1">
        <v>0.341959350134521</v>
      </c>
      <c r="X17" s="1">
        <v>2.0731124594132701E-2</v>
      </c>
      <c r="Z17" s="1">
        <v>0.51120974500049299</v>
      </c>
      <c r="AA17" s="1">
        <v>5.4523612622427303E-2</v>
      </c>
      <c r="AB17" s="1">
        <v>0.58130158073066196</v>
      </c>
      <c r="AC17" s="1">
        <v>6.0867113854603798E-2</v>
      </c>
      <c r="AD17" s="1">
        <v>0.266852546004539</v>
      </c>
      <c r="AE17" s="1">
        <v>2.9271510311662599E-2</v>
      </c>
    </row>
    <row r="18" spans="2:31" x14ac:dyDescent="0.25">
      <c r="B18" s="1">
        <v>15</v>
      </c>
      <c r="C18" s="16">
        <v>0.13472422325</v>
      </c>
      <c r="D18" s="11">
        <v>1.43416103937321E-2</v>
      </c>
      <c r="E18" s="11">
        <v>5.5116630352941197E-2</v>
      </c>
      <c r="F18" s="11">
        <v>1.8733189095803598E-2</v>
      </c>
      <c r="G18" s="11">
        <v>9.30021875E-2</v>
      </c>
      <c r="H18" s="11">
        <v>1.6852306134540401E-2</v>
      </c>
      <c r="J18" s="11">
        <v>0.160880690782609</v>
      </c>
      <c r="K18" s="11">
        <v>1.56072681836486E-2</v>
      </c>
      <c r="L18" s="11">
        <v>6.3079967583333299E-2</v>
      </c>
      <c r="M18" s="11">
        <v>8.0582800458845697E-3</v>
      </c>
      <c r="N18" s="11">
        <v>9.4094096066666702E-2</v>
      </c>
      <c r="O18" s="11">
        <v>7.9192585266653608E-3</v>
      </c>
      <c r="P18" s="10"/>
      <c r="R18" s="1">
        <v>15</v>
      </c>
      <c r="S18" s="17">
        <v>0.56444155200540103</v>
      </c>
      <c r="T18" s="1">
        <v>3.5184188141740298E-2</v>
      </c>
      <c r="U18" s="1">
        <v>0.62123139728319599</v>
      </c>
      <c r="V18" s="1">
        <v>2.5100884345638098E-2</v>
      </c>
      <c r="W18" s="1">
        <v>0.36731811532443698</v>
      </c>
      <c r="X18" s="1">
        <v>1.77558859146357E-2</v>
      </c>
      <c r="Z18" s="1">
        <v>0.51408422739515702</v>
      </c>
      <c r="AA18" s="1">
        <v>5.9253239871256302E-2</v>
      </c>
      <c r="AB18" s="1">
        <v>0.577580683081511</v>
      </c>
      <c r="AC18" s="1">
        <v>5.8435279309727903E-2</v>
      </c>
      <c r="AD18" s="1">
        <v>0.28304579856263001</v>
      </c>
      <c r="AE18" s="1">
        <v>4.5911057266178598E-2</v>
      </c>
    </row>
    <row r="19" spans="2:31" x14ac:dyDescent="0.25">
      <c r="B19" s="1">
        <v>16</v>
      </c>
      <c r="C19" s="16">
        <v>0.1531704408125</v>
      </c>
      <c r="D19" s="11">
        <v>2.0202342204744799E-2</v>
      </c>
      <c r="E19" s="11">
        <v>6.3301125588235294E-2</v>
      </c>
      <c r="F19" s="11">
        <v>1.3090704355509001E-2</v>
      </c>
      <c r="G19" s="11">
        <v>9.7706624071428605E-2</v>
      </c>
      <c r="H19" s="11">
        <v>1.9327650064262802E-2</v>
      </c>
      <c r="J19" s="11">
        <v>0.15733428499999999</v>
      </c>
      <c r="K19" s="11">
        <v>1.34005103853168E-2</v>
      </c>
      <c r="L19" s="11">
        <v>8.9237824666666701E-2</v>
      </c>
      <c r="M19" s="11">
        <v>1.36207460000185E-2</v>
      </c>
      <c r="N19" s="11">
        <v>0.11668541573333301</v>
      </c>
      <c r="O19" s="11">
        <v>1.8667824042958501E-2</v>
      </c>
      <c r="P19" s="10"/>
      <c r="R19" s="1">
        <v>16</v>
      </c>
      <c r="S19" s="17">
        <v>0.51821477056835097</v>
      </c>
      <c r="T19" s="1">
        <v>2.80460279926961E-2</v>
      </c>
      <c r="U19" s="1">
        <v>0.60588930362701698</v>
      </c>
      <c r="V19" s="1">
        <v>2.7192878289741901E-2</v>
      </c>
      <c r="W19" s="1">
        <v>0.33754380671860701</v>
      </c>
      <c r="X19" s="1">
        <v>1.9659680999521902E-2</v>
      </c>
      <c r="Z19" s="1">
        <v>0.52066282939057296</v>
      </c>
      <c r="AA19" s="1">
        <v>6.4675158171520503E-2</v>
      </c>
      <c r="AB19" s="1">
        <v>0.571009800711195</v>
      </c>
      <c r="AC19" s="1">
        <v>4.8979976473618098E-2</v>
      </c>
      <c r="AD19" s="1">
        <v>0.28026390517404098</v>
      </c>
      <c r="AE19" s="1">
        <v>4.7633910372592701E-2</v>
      </c>
    </row>
    <row r="20" spans="2:31" x14ac:dyDescent="0.25">
      <c r="B20" s="1">
        <v>17</v>
      </c>
      <c r="C20" s="16">
        <v>0.17595821443750001</v>
      </c>
      <c r="D20" s="11">
        <v>2.0488526959817E-2</v>
      </c>
      <c r="E20" s="11">
        <v>5.9111742352941199E-2</v>
      </c>
      <c r="F20" s="11">
        <v>1.25453421735576E-2</v>
      </c>
      <c r="G20" s="11">
        <v>8.7448072857142803E-2</v>
      </c>
      <c r="H20" s="11">
        <v>1.6523083221369701E-2</v>
      </c>
      <c r="J20" s="11">
        <v>0.155271784695652</v>
      </c>
      <c r="K20" s="11">
        <v>1.4255993284900299E-2</v>
      </c>
      <c r="L20" s="11">
        <v>8.7695539416666704E-2</v>
      </c>
      <c r="M20" s="11">
        <v>1.8314157599552398E-2</v>
      </c>
      <c r="N20" s="11">
        <v>0.13957706859999999</v>
      </c>
      <c r="O20" s="11">
        <v>1.54648105899919E-2</v>
      </c>
      <c r="P20" s="10"/>
      <c r="R20" s="1">
        <v>17</v>
      </c>
      <c r="S20" s="17">
        <v>0.53240007527542599</v>
      </c>
      <c r="T20" s="1">
        <v>2.8608054477306799E-2</v>
      </c>
      <c r="U20" s="1">
        <v>0.57913256860551299</v>
      </c>
      <c r="V20" s="1">
        <v>3.6330102748258701E-2</v>
      </c>
      <c r="W20" s="1">
        <v>0.33454960712836801</v>
      </c>
      <c r="X20" s="1">
        <v>1.8162746212256699E-2</v>
      </c>
      <c r="Z20" s="1">
        <v>0.48640142684596299</v>
      </c>
      <c r="AA20" s="1">
        <v>6.0838743213429497E-2</v>
      </c>
      <c r="AB20" s="1">
        <v>0.57760574470562898</v>
      </c>
      <c r="AC20" s="1">
        <v>4.2555014154583598E-2</v>
      </c>
      <c r="AD20" s="1">
        <v>0.29083964260586898</v>
      </c>
      <c r="AE20" s="1">
        <v>5.2172944664098803E-2</v>
      </c>
    </row>
    <row r="21" spans="2:31" x14ac:dyDescent="0.25">
      <c r="B21" s="1">
        <v>18</v>
      </c>
      <c r="C21" s="16">
        <v>0.1483801153125</v>
      </c>
      <c r="D21" s="11">
        <v>2.0804965860592699E-2</v>
      </c>
      <c r="E21" s="11">
        <v>5.22560948235294E-2</v>
      </c>
      <c r="F21" s="11">
        <v>1.20957160504185E-2</v>
      </c>
      <c r="G21" s="11">
        <v>0.111124682928571</v>
      </c>
      <c r="H21" s="11">
        <v>1.9667810521566E-2</v>
      </c>
      <c r="J21" s="11">
        <v>0.16049100504347799</v>
      </c>
      <c r="K21" s="11">
        <v>2.2104805164447301E-2</v>
      </c>
      <c r="L21" s="11">
        <v>7.6700537250000006E-2</v>
      </c>
      <c r="M21" s="11">
        <v>1.9643083367504501E-2</v>
      </c>
      <c r="N21" s="11">
        <v>0.103652109266667</v>
      </c>
      <c r="O21" s="11">
        <v>1.0576333810466699E-2</v>
      </c>
      <c r="P21" s="10"/>
      <c r="R21" s="1">
        <v>18</v>
      </c>
      <c r="S21" s="17">
        <v>0.49316104269460098</v>
      </c>
      <c r="T21" s="1">
        <v>2.2078571396388701E-2</v>
      </c>
      <c r="U21" s="1">
        <v>0.55649826133334002</v>
      </c>
      <c r="V21" s="1">
        <v>2.4965306920827001E-2</v>
      </c>
      <c r="W21" s="1">
        <v>0.354704128985179</v>
      </c>
      <c r="X21" s="1">
        <v>2.5006566064116199E-2</v>
      </c>
      <c r="Z21" s="1">
        <v>0.48469250110019002</v>
      </c>
      <c r="AA21" s="1">
        <v>5.2652179930840301E-2</v>
      </c>
      <c r="AB21" s="1">
        <v>0.56197553382892196</v>
      </c>
      <c r="AC21" s="1">
        <v>3.6361503699058599E-2</v>
      </c>
      <c r="AD21" s="1">
        <v>0.28447097812208999</v>
      </c>
      <c r="AE21" s="1">
        <v>4.1723233406000398E-2</v>
      </c>
    </row>
    <row r="22" spans="2:31" x14ac:dyDescent="0.25">
      <c r="B22" s="1">
        <v>19</v>
      </c>
      <c r="C22" s="16">
        <v>0.1448113935</v>
      </c>
      <c r="D22" s="11">
        <v>1.54454232463317E-2</v>
      </c>
      <c r="E22" s="11">
        <v>8.1882477764705905E-2</v>
      </c>
      <c r="F22" s="11">
        <v>2.0690872508676201E-2</v>
      </c>
      <c r="G22" s="11">
        <v>9.7813189499999995E-2</v>
      </c>
      <c r="H22" s="11">
        <v>1.8357347450128202E-2</v>
      </c>
      <c r="J22" s="11">
        <v>0.156639864521739</v>
      </c>
      <c r="K22" s="11">
        <v>1.37432633458356E-2</v>
      </c>
      <c r="L22" s="11">
        <v>8.0761436416666693E-2</v>
      </c>
      <c r="M22" s="11">
        <v>1.5566956245224599E-2</v>
      </c>
      <c r="N22" s="11">
        <v>0.116291129466667</v>
      </c>
      <c r="O22" s="11">
        <v>2.1468945609003001E-2</v>
      </c>
      <c r="P22" s="10"/>
      <c r="R22" s="1">
        <v>19</v>
      </c>
      <c r="S22" s="17">
        <v>0.49682177505195002</v>
      </c>
      <c r="T22" s="1">
        <v>3.03297089500194E-2</v>
      </c>
      <c r="U22" s="1">
        <v>0.56424427743987005</v>
      </c>
      <c r="V22" s="1">
        <v>3.27864448286126E-2</v>
      </c>
      <c r="W22" s="1">
        <v>0.30987627228382603</v>
      </c>
      <c r="X22" s="1">
        <v>2.11412807220713E-2</v>
      </c>
      <c r="Z22" s="1">
        <v>0.48225291604447901</v>
      </c>
      <c r="AA22" s="1">
        <v>4.97501029587969E-2</v>
      </c>
      <c r="AB22" s="1">
        <v>0.53676957108424095</v>
      </c>
      <c r="AC22" s="1">
        <v>6.0007029016339003E-2</v>
      </c>
      <c r="AD22" s="1">
        <v>0.26714104841686898</v>
      </c>
      <c r="AE22" s="1">
        <v>3.9507649171159703E-2</v>
      </c>
    </row>
    <row r="23" spans="2:31" x14ac:dyDescent="0.25">
      <c r="B23" s="1">
        <v>20</v>
      </c>
      <c r="C23" s="16">
        <v>0.15832063231249999</v>
      </c>
      <c r="D23" s="11">
        <v>2.1431754947012001E-2</v>
      </c>
      <c r="E23" s="11">
        <v>4.6118447176470602E-2</v>
      </c>
      <c r="F23" s="11">
        <v>1.26540073530519E-2</v>
      </c>
      <c r="G23" s="11">
        <v>9.8380274142857105E-2</v>
      </c>
      <c r="H23" s="11">
        <v>1.49300300601977E-2</v>
      </c>
      <c r="J23" s="11">
        <v>0.16878560195652201</v>
      </c>
      <c r="K23" s="11">
        <v>1.92888302367469E-2</v>
      </c>
      <c r="L23" s="11">
        <v>6.1247250750000003E-2</v>
      </c>
      <c r="M23" s="11">
        <v>1.6933724074049299E-2</v>
      </c>
      <c r="N23" s="11">
        <v>0.134169604066667</v>
      </c>
      <c r="O23" s="11">
        <v>3.2531023092031597E-2</v>
      </c>
      <c r="P23" s="10"/>
      <c r="R23" s="1">
        <v>20</v>
      </c>
      <c r="S23" s="17">
        <v>0.50358100106965398</v>
      </c>
      <c r="T23" s="1">
        <v>3.1389540058486903E-2</v>
      </c>
      <c r="U23" s="1">
        <v>0.54048275874893004</v>
      </c>
      <c r="V23" s="1">
        <v>3.5973945402791301E-2</v>
      </c>
      <c r="W23" s="1">
        <v>0.34219457832161498</v>
      </c>
      <c r="X23" s="1">
        <v>1.6625978065659301E-2</v>
      </c>
      <c r="Z23" s="1">
        <v>0.50993900933914504</v>
      </c>
      <c r="AA23" s="1">
        <v>6.1584182771564001E-2</v>
      </c>
      <c r="AB23" s="1">
        <v>0.527946576979477</v>
      </c>
      <c r="AC23" s="1">
        <v>4.4127160587793403E-2</v>
      </c>
      <c r="AD23" s="1">
        <v>0.27308087464865799</v>
      </c>
      <c r="AE23" s="1">
        <v>2.7113911326900601E-2</v>
      </c>
    </row>
    <row r="24" spans="2:31" x14ac:dyDescent="0.25">
      <c r="B24" s="1">
        <v>21</v>
      </c>
      <c r="C24" s="16">
        <v>0.13405502825000001</v>
      </c>
      <c r="D24" s="11">
        <v>1.3136798615426199E-2</v>
      </c>
      <c r="E24" s="11">
        <v>5.2305720647058802E-2</v>
      </c>
      <c r="F24" s="11">
        <v>1.06226116861983E-2</v>
      </c>
      <c r="G24" s="11">
        <v>0.100014792428571</v>
      </c>
      <c r="H24" s="11">
        <v>2.30016121950418E-2</v>
      </c>
      <c r="J24" s="11">
        <v>0.167484730956522</v>
      </c>
      <c r="K24" s="11">
        <v>1.5638149302345101E-2</v>
      </c>
      <c r="L24" s="11">
        <v>0.10275249224999999</v>
      </c>
      <c r="M24" s="11">
        <v>1.91037581434861E-2</v>
      </c>
      <c r="N24" s="11">
        <v>0.12903583833333299</v>
      </c>
      <c r="O24" s="11">
        <v>1.6706619408209701E-2</v>
      </c>
      <c r="P24" s="10"/>
      <c r="R24" s="1">
        <v>21</v>
      </c>
      <c r="S24" s="17">
        <v>0.41267718661008301</v>
      </c>
      <c r="T24" s="1">
        <v>2.26939201928072E-2</v>
      </c>
      <c r="U24" s="1">
        <v>0.55048349657931595</v>
      </c>
      <c r="V24" s="1">
        <v>3.10571007074129E-2</v>
      </c>
      <c r="W24" s="1">
        <v>0.338402379862143</v>
      </c>
      <c r="X24" s="1">
        <v>2.2928480790124099E-2</v>
      </c>
      <c r="Z24" s="1">
        <v>0.52094082677348397</v>
      </c>
      <c r="AA24" s="1">
        <v>6.9216398095203996E-2</v>
      </c>
      <c r="AB24" s="1">
        <v>0.49395003989877201</v>
      </c>
      <c r="AC24" s="1">
        <v>4.8385859710700203E-2</v>
      </c>
      <c r="AD24" s="1">
        <v>0.25109039531155602</v>
      </c>
      <c r="AE24" s="1">
        <v>3.5335924609419998E-2</v>
      </c>
    </row>
    <row r="25" spans="2:31" x14ac:dyDescent="0.25">
      <c r="B25" s="1">
        <v>22</v>
      </c>
      <c r="C25" s="16">
        <v>0.14988916099999999</v>
      </c>
      <c r="D25" s="11">
        <v>2.4376928322416301E-2</v>
      </c>
      <c r="E25" s="11">
        <v>6.1237879411764701E-2</v>
      </c>
      <c r="F25" s="11">
        <v>1.2604844843082099E-2</v>
      </c>
      <c r="G25" s="11">
        <v>0.114079747214286</v>
      </c>
      <c r="H25" s="11">
        <v>2.0223746417670201E-2</v>
      </c>
      <c r="J25" s="11">
        <v>0.15716216426087001</v>
      </c>
      <c r="K25" s="11">
        <v>1.14602592509748E-2</v>
      </c>
      <c r="L25" s="11">
        <v>7.5754703666666701E-2</v>
      </c>
      <c r="M25" s="11">
        <v>1.97534370332186E-2</v>
      </c>
      <c r="N25" s="11">
        <v>0.118048527133333</v>
      </c>
      <c r="O25" s="11">
        <v>1.00013877960956E-2</v>
      </c>
      <c r="P25" s="10"/>
      <c r="R25" s="1">
        <v>22</v>
      </c>
      <c r="S25" s="17">
        <v>0.45489083238183697</v>
      </c>
      <c r="T25" s="1">
        <v>2.6400130228204699E-2</v>
      </c>
      <c r="U25" s="1">
        <v>0.49992376232316199</v>
      </c>
      <c r="V25" s="1">
        <v>3.1524926036533098E-2</v>
      </c>
      <c r="W25" s="1">
        <v>0.31394373509504903</v>
      </c>
      <c r="X25" s="1">
        <v>2.03481838079917E-2</v>
      </c>
      <c r="Z25" s="1">
        <v>0.47346437616602999</v>
      </c>
      <c r="AA25" s="1">
        <v>6.3763883934579796E-2</v>
      </c>
      <c r="AB25" s="1">
        <v>0.51286264400897597</v>
      </c>
      <c r="AC25" s="1">
        <v>3.53561933182946E-2</v>
      </c>
      <c r="AD25" s="1">
        <v>0.26869486466120901</v>
      </c>
      <c r="AE25" s="1">
        <v>3.87192226918084E-2</v>
      </c>
    </row>
    <row r="26" spans="2:31" x14ac:dyDescent="0.25">
      <c r="B26" s="1">
        <v>23</v>
      </c>
      <c r="C26" s="16">
        <v>0.16116244631250001</v>
      </c>
      <c r="D26" s="11">
        <v>1.9240021167317101E-2</v>
      </c>
      <c r="E26" s="11">
        <v>7.6217335352941201E-2</v>
      </c>
      <c r="F26" s="11">
        <v>1.5010718527718301E-2</v>
      </c>
      <c r="G26" s="11">
        <v>0.10182281378571401</v>
      </c>
      <c r="H26" s="11">
        <v>1.8111436305362001E-2</v>
      </c>
      <c r="J26" s="11">
        <v>0.179313464304348</v>
      </c>
      <c r="K26" s="11">
        <v>1.0799257399035599E-2</v>
      </c>
      <c r="L26" s="11">
        <v>9.0720229083333298E-2</v>
      </c>
      <c r="M26" s="11">
        <v>1.8251266448630701E-2</v>
      </c>
      <c r="N26" s="11">
        <v>0.1249775598</v>
      </c>
      <c r="O26" s="11">
        <v>1.2770373934454699E-2</v>
      </c>
      <c r="P26" s="10"/>
      <c r="R26" s="1">
        <v>23</v>
      </c>
      <c r="S26" s="17">
        <v>0.46510677928521499</v>
      </c>
      <c r="T26" s="1">
        <v>3.09814186073195E-2</v>
      </c>
      <c r="U26" s="1">
        <v>0.45433461404160902</v>
      </c>
      <c r="V26" s="1">
        <v>3.1307734025825998E-2</v>
      </c>
      <c r="W26" s="1">
        <v>0.315939582480183</v>
      </c>
      <c r="X26" s="1">
        <v>2.60521994784766E-2</v>
      </c>
      <c r="Z26" s="1">
        <v>0.48634034942729099</v>
      </c>
      <c r="AA26" s="1">
        <v>5.9576528520361799E-2</v>
      </c>
      <c r="AB26" s="1">
        <v>0.51110817147867404</v>
      </c>
      <c r="AC26" s="1">
        <v>3.9679126010177597E-2</v>
      </c>
      <c r="AD26" s="1">
        <v>0.27976122571187001</v>
      </c>
      <c r="AE26" s="1">
        <v>3.6857444089010601E-2</v>
      </c>
    </row>
    <row r="27" spans="2:31" x14ac:dyDescent="0.25">
      <c r="B27" s="1">
        <v>24</v>
      </c>
      <c r="C27" s="16">
        <v>0.15389884049999999</v>
      </c>
      <c r="D27" s="11">
        <v>1.12018583565057E-2</v>
      </c>
      <c r="E27" s="11">
        <v>4.6353668000000001E-2</v>
      </c>
      <c r="F27" s="11">
        <v>1.18629325547765E-2</v>
      </c>
      <c r="G27" s="11">
        <v>7.6075574714285693E-2</v>
      </c>
      <c r="H27" s="11">
        <v>1.9887331437761599E-2</v>
      </c>
      <c r="J27" s="11">
        <v>0.15528990573913001</v>
      </c>
      <c r="K27" s="11">
        <v>1.8753000778599802E-2</v>
      </c>
      <c r="L27" s="11">
        <v>8.0049946250000004E-2</v>
      </c>
      <c r="M27" s="11">
        <v>2.1249402042934702E-2</v>
      </c>
      <c r="N27" s="11">
        <v>0.12494988713333301</v>
      </c>
      <c r="O27" s="11">
        <v>9.6606897657398206E-3</v>
      </c>
      <c r="P27" s="10"/>
      <c r="R27" s="1">
        <v>24</v>
      </c>
      <c r="S27" s="17">
        <v>0.41031343535610798</v>
      </c>
      <c r="T27" s="1">
        <v>3.5905904154906798E-2</v>
      </c>
      <c r="U27" s="1">
        <v>0.44893451447237298</v>
      </c>
      <c r="V27" s="1">
        <v>2.8604346290357199E-2</v>
      </c>
      <c r="W27" s="1">
        <v>0.29094849866607397</v>
      </c>
      <c r="X27" s="1">
        <v>2.3371100501947802E-2</v>
      </c>
      <c r="Z27" s="1">
        <v>0.41878751874916997</v>
      </c>
      <c r="AA27" s="1">
        <v>4.58651584443985E-2</v>
      </c>
      <c r="AB27" s="1">
        <v>0.43997984251186101</v>
      </c>
      <c r="AC27" s="1">
        <v>3.9157456436644901E-2</v>
      </c>
      <c r="AD27" s="1">
        <v>0.29595887910641899</v>
      </c>
      <c r="AE27" s="1">
        <v>4.6204167602949001E-2</v>
      </c>
    </row>
    <row r="28" spans="2:31" x14ac:dyDescent="0.25">
      <c r="B28" s="1">
        <v>25</v>
      </c>
      <c r="C28" s="16">
        <v>0.14405005237499999</v>
      </c>
      <c r="D28" s="11">
        <v>1.0984509175213901E-2</v>
      </c>
      <c r="E28" s="11">
        <v>7.8475526235294094E-2</v>
      </c>
      <c r="F28" s="11">
        <v>1.7239292639841801E-2</v>
      </c>
      <c r="G28" s="11">
        <v>0.104539737785714</v>
      </c>
      <c r="H28" s="11">
        <v>1.4226210054286601E-2</v>
      </c>
      <c r="J28" s="11">
        <v>0.15909741573913</v>
      </c>
      <c r="K28" s="11">
        <v>1.3332218933231599E-2</v>
      </c>
      <c r="L28" s="11">
        <v>7.5563027083333303E-2</v>
      </c>
      <c r="M28" s="11">
        <v>1.15578913533487E-2</v>
      </c>
      <c r="N28" s="11">
        <v>0.115754501866667</v>
      </c>
      <c r="O28" s="11">
        <v>8.5767504289342399E-3</v>
      </c>
      <c r="P28" s="10"/>
      <c r="R28" s="1">
        <v>25</v>
      </c>
      <c r="S28" s="17">
        <v>0.42158906214846598</v>
      </c>
      <c r="T28" s="1">
        <v>3.0865159062816502E-2</v>
      </c>
      <c r="U28" s="1">
        <v>0.453315669864093</v>
      </c>
      <c r="V28" s="1">
        <v>2.92184386142572E-2</v>
      </c>
      <c r="W28" s="1">
        <v>0.27418276587051699</v>
      </c>
      <c r="X28" s="1">
        <v>2.2101585874604798E-2</v>
      </c>
      <c r="Z28" s="1">
        <v>0.50420815771575</v>
      </c>
      <c r="AA28" s="1">
        <v>6.9943478708666199E-2</v>
      </c>
      <c r="AB28" s="1">
        <v>0.48770962452335598</v>
      </c>
      <c r="AC28" s="1">
        <v>5.5945472661845401E-2</v>
      </c>
      <c r="AD28" s="1">
        <v>0.26779314035160201</v>
      </c>
      <c r="AE28" s="1">
        <v>2.9897315758832199E-2</v>
      </c>
    </row>
    <row r="29" spans="2:31" x14ac:dyDescent="0.25">
      <c r="B29" s="1">
        <v>26</v>
      </c>
      <c r="C29" s="16">
        <v>0.14866857381250001</v>
      </c>
      <c r="D29" s="11">
        <v>8.3235360054191108E-3</v>
      </c>
      <c r="E29" s="11">
        <v>7.1488376823529404E-2</v>
      </c>
      <c r="F29" s="11">
        <v>1.76040657934378E-2</v>
      </c>
      <c r="G29" s="11">
        <v>8.4622475071428602E-2</v>
      </c>
      <c r="H29" s="11">
        <v>1.60008051592502E-2</v>
      </c>
      <c r="J29" s="11">
        <v>0.17191782460869601</v>
      </c>
      <c r="K29" s="11">
        <v>1.68551664496337E-2</v>
      </c>
      <c r="L29" s="11">
        <v>7.7760278416666703E-2</v>
      </c>
      <c r="M29" s="11">
        <v>1.72075948739976E-2</v>
      </c>
      <c r="N29" s="11">
        <v>0.127733157866667</v>
      </c>
      <c r="O29" s="11">
        <v>1.08608899026282E-2</v>
      </c>
      <c r="P29" s="10"/>
      <c r="R29" s="1">
        <v>26</v>
      </c>
      <c r="S29" s="17">
        <v>0.42610625732790203</v>
      </c>
      <c r="T29" s="1">
        <v>2.59431233996631E-2</v>
      </c>
      <c r="U29" s="1">
        <v>0.42411663308157899</v>
      </c>
      <c r="V29" s="1">
        <v>2.58541916667549E-2</v>
      </c>
      <c r="W29" s="1">
        <v>0.271974467297946</v>
      </c>
      <c r="X29" s="1">
        <v>1.9186658370000199E-2</v>
      </c>
      <c r="Z29" s="1">
        <v>0.51400649293872802</v>
      </c>
      <c r="AA29" s="1">
        <v>6.3041867277352504E-2</v>
      </c>
      <c r="AB29" s="1">
        <v>0.51516567235824995</v>
      </c>
      <c r="AC29" s="1">
        <v>3.0271169258766498E-2</v>
      </c>
      <c r="AD29" s="1">
        <v>0.25167332304825102</v>
      </c>
      <c r="AE29" s="1">
        <v>3.7273571376815098E-2</v>
      </c>
    </row>
    <row r="30" spans="2:31" x14ac:dyDescent="0.25">
      <c r="B30" s="1">
        <v>27</v>
      </c>
      <c r="C30" s="16">
        <v>0.1629059470625</v>
      </c>
      <c r="D30" s="11">
        <v>2.0406087502176401E-2</v>
      </c>
      <c r="E30" s="11">
        <v>6.0667145705882303E-2</v>
      </c>
      <c r="F30" s="11">
        <v>1.85501482417126E-2</v>
      </c>
      <c r="G30" s="11">
        <v>8.9520628357142806E-2</v>
      </c>
      <c r="H30" s="11">
        <v>1.7476492015693901E-2</v>
      </c>
      <c r="J30" s="11">
        <v>0.17522922413043501</v>
      </c>
      <c r="K30" s="11">
        <v>1.2386381871043101E-2</v>
      </c>
      <c r="L30" s="11">
        <v>0.10581335825</v>
      </c>
      <c r="M30" s="11">
        <v>1.8546310400109799E-2</v>
      </c>
      <c r="N30" s="11">
        <v>0.1114685894</v>
      </c>
      <c r="O30" s="11">
        <v>1.01514005599704E-2</v>
      </c>
      <c r="P30" s="10"/>
      <c r="R30" s="1">
        <v>27</v>
      </c>
      <c r="S30" s="17">
        <v>0.41168371526349501</v>
      </c>
      <c r="T30" s="1">
        <v>2.6102353220520801E-2</v>
      </c>
      <c r="U30" s="1">
        <v>0.46421143943357301</v>
      </c>
      <c r="V30" s="1">
        <v>3.32840538399366E-2</v>
      </c>
      <c r="W30" s="1">
        <v>0.27339245347740099</v>
      </c>
      <c r="X30" s="1">
        <v>2.2780275584816101E-2</v>
      </c>
      <c r="Z30" s="1">
        <v>0.41045229758698198</v>
      </c>
      <c r="AA30" s="1">
        <v>6.5137082722914005E-2</v>
      </c>
      <c r="AB30" s="1">
        <v>0.46313953262507601</v>
      </c>
      <c r="AC30" s="1">
        <v>4.2112300371437497E-2</v>
      </c>
      <c r="AD30" s="1">
        <v>0.24248389363140899</v>
      </c>
      <c r="AE30" s="1">
        <v>3.80543951735706E-2</v>
      </c>
    </row>
    <row r="31" spans="2:31" x14ac:dyDescent="0.25">
      <c r="B31" s="1">
        <v>28</v>
      </c>
      <c r="C31" s="16">
        <v>0.1554746813125</v>
      </c>
      <c r="D31" s="11">
        <v>9.6851311174999694E-3</v>
      </c>
      <c r="E31" s="11">
        <v>8.3332749352941202E-2</v>
      </c>
      <c r="F31" s="11">
        <v>1.73958903802586E-2</v>
      </c>
      <c r="G31" s="11">
        <v>0.110816994785714</v>
      </c>
      <c r="H31" s="11">
        <v>2.1227563418042199E-2</v>
      </c>
      <c r="J31" s="11">
        <v>0.17713590395652201</v>
      </c>
      <c r="K31" s="11">
        <v>1.5442910593315699E-2</v>
      </c>
      <c r="L31" s="11">
        <v>8.3018393499999996E-2</v>
      </c>
      <c r="M31" s="11">
        <v>1.40708846235567E-2</v>
      </c>
      <c r="N31" s="11">
        <v>0.1224911462</v>
      </c>
      <c r="O31" s="11">
        <v>1.01822595402105E-2</v>
      </c>
      <c r="P31" s="10"/>
      <c r="R31" s="1">
        <v>28</v>
      </c>
      <c r="S31" s="17">
        <v>0.41475783479510703</v>
      </c>
      <c r="T31" s="1">
        <v>2.4738805056207201E-2</v>
      </c>
      <c r="U31" s="1">
        <v>0.45829358319811098</v>
      </c>
      <c r="V31" s="1">
        <v>3.50117552087056E-2</v>
      </c>
      <c r="W31" s="1">
        <v>0.282147277141299</v>
      </c>
      <c r="X31" s="1">
        <v>1.5810182561060201E-2</v>
      </c>
      <c r="Z31" s="1">
        <v>0.47792177292390498</v>
      </c>
      <c r="AA31" s="1">
        <v>6.72676716070683E-2</v>
      </c>
      <c r="AB31" s="1">
        <v>0.50634638342247296</v>
      </c>
      <c r="AC31" s="1">
        <v>3.4463568706796198E-2</v>
      </c>
      <c r="AD31" s="1">
        <v>0.30039325389723498</v>
      </c>
      <c r="AE31" s="1">
        <v>4.8239962182584098E-2</v>
      </c>
    </row>
    <row r="32" spans="2:31" x14ac:dyDescent="0.25">
      <c r="B32" s="1">
        <v>29</v>
      </c>
      <c r="C32" s="16">
        <v>0.1695964364375</v>
      </c>
      <c r="D32" s="11">
        <v>1.7727475505603298E-2</v>
      </c>
      <c r="E32" s="11">
        <v>4.8238564999999997E-2</v>
      </c>
      <c r="F32" s="11">
        <v>1.7059015353086401E-2</v>
      </c>
      <c r="G32" s="11">
        <v>8.5790830499999998E-2</v>
      </c>
      <c r="H32" s="11">
        <v>1.6014624183660401E-2</v>
      </c>
      <c r="J32" s="11">
        <v>0.18570890773913001</v>
      </c>
      <c r="K32" s="11">
        <v>1.56094123289219E-2</v>
      </c>
      <c r="L32" s="11">
        <v>9.3929579583333297E-2</v>
      </c>
      <c r="M32" s="11">
        <v>1.4418743622444901E-2</v>
      </c>
      <c r="N32" s="11">
        <v>0.110186030066667</v>
      </c>
      <c r="O32" s="11">
        <v>1.3524460586440299E-2</v>
      </c>
      <c r="P32" s="10"/>
      <c r="R32" s="1">
        <v>29</v>
      </c>
      <c r="S32" s="17">
        <v>0.42429039553970099</v>
      </c>
      <c r="T32" s="1">
        <v>2.97815050332331E-2</v>
      </c>
      <c r="U32" s="1">
        <v>0.41794386301007702</v>
      </c>
      <c r="V32" s="1">
        <v>3.1313486990439697E-2</v>
      </c>
      <c r="W32" s="1">
        <v>0.26049189203880502</v>
      </c>
      <c r="X32" s="1">
        <v>2.11407146115337E-2</v>
      </c>
      <c r="Z32" s="1">
        <v>0.43832503775582499</v>
      </c>
      <c r="AA32" s="1">
        <v>5.0266418740679698E-2</v>
      </c>
      <c r="AB32" s="1">
        <v>0.43636632160296002</v>
      </c>
      <c r="AC32" s="1">
        <v>3.6148412718647202E-2</v>
      </c>
      <c r="AD32" s="1">
        <v>0.30532252864904802</v>
      </c>
      <c r="AE32" s="1">
        <v>4.35834104413097E-2</v>
      </c>
    </row>
    <row r="33" spans="2:31" x14ac:dyDescent="0.25">
      <c r="B33" s="1">
        <v>30</v>
      </c>
      <c r="C33" s="16">
        <v>0.16530507318750001</v>
      </c>
      <c r="D33" s="11">
        <v>1.3886094145817001E-2</v>
      </c>
      <c r="E33" s="11">
        <v>7.3231767235294107E-2</v>
      </c>
      <c r="F33" s="11">
        <v>1.58140464447112E-2</v>
      </c>
      <c r="G33" s="11">
        <v>9.9755419499999998E-2</v>
      </c>
      <c r="H33" s="11">
        <v>1.8959400466324199E-2</v>
      </c>
      <c r="J33" s="11">
        <v>0.18777629217391301</v>
      </c>
      <c r="K33" s="11">
        <v>1.5906767143763201E-2</v>
      </c>
      <c r="L33" s="11">
        <v>8.0172373083333304E-2</v>
      </c>
      <c r="M33" s="11">
        <v>1.31096390427875E-2</v>
      </c>
      <c r="N33" s="11">
        <v>9.4132477133333406E-2</v>
      </c>
      <c r="O33" s="11">
        <v>1.05142069382735E-2</v>
      </c>
      <c r="P33" s="10"/>
      <c r="R33" s="1">
        <v>30</v>
      </c>
      <c r="S33" s="17">
        <v>0.36834790992079802</v>
      </c>
      <c r="T33" s="1">
        <v>2.43311952368808E-2</v>
      </c>
      <c r="U33" s="1">
        <v>0.41375566583699203</v>
      </c>
      <c r="V33" s="1">
        <v>3.3478583266974497E-2</v>
      </c>
      <c r="W33" s="1">
        <v>0.26893274257132099</v>
      </c>
      <c r="X33" s="1">
        <v>1.89289096669914E-2</v>
      </c>
      <c r="Z33" s="1">
        <v>0.45627738642729398</v>
      </c>
      <c r="AA33" s="1">
        <v>7.5073899050309395E-2</v>
      </c>
      <c r="AB33" s="1">
        <v>0.458982646287598</v>
      </c>
      <c r="AC33" s="1">
        <v>4.9401419759235399E-2</v>
      </c>
      <c r="AD33" s="1">
        <v>0.241873057793834</v>
      </c>
      <c r="AE33" s="1">
        <v>3.1387880258428598E-2</v>
      </c>
    </row>
    <row r="34" spans="2:31" x14ac:dyDescent="0.25">
      <c r="B34" s="1">
        <v>31</v>
      </c>
      <c r="C34" s="16">
        <v>0.1547091400625</v>
      </c>
      <c r="D34" s="11">
        <v>1.59785324994931E-2</v>
      </c>
      <c r="E34" s="11">
        <v>8.6731633764705898E-2</v>
      </c>
      <c r="F34" s="11">
        <v>1.9068552691455201E-2</v>
      </c>
      <c r="G34" s="11">
        <v>9.75098164285714E-2</v>
      </c>
      <c r="H34" s="11">
        <v>1.40223990774213E-2</v>
      </c>
      <c r="J34" s="11">
        <v>0.18378127008695699</v>
      </c>
      <c r="K34" s="11">
        <v>1.41052768717037E-2</v>
      </c>
      <c r="L34" s="11">
        <v>0.106762778833333</v>
      </c>
      <c r="M34" s="11">
        <v>2.15475203054609E-2</v>
      </c>
      <c r="N34" s="11">
        <v>0.13015859599999999</v>
      </c>
      <c r="O34" s="11">
        <v>1.1739468066482701E-2</v>
      </c>
      <c r="P34" s="10"/>
      <c r="R34" s="1">
        <v>31</v>
      </c>
      <c r="S34" s="17">
        <v>0.34015825163748298</v>
      </c>
      <c r="T34" s="1">
        <v>2.0651219964073701E-2</v>
      </c>
      <c r="U34" s="1">
        <v>0.36148739196158097</v>
      </c>
      <c r="V34" s="1">
        <v>2.6032631259388001E-2</v>
      </c>
      <c r="W34" s="1">
        <v>0.23812319436684101</v>
      </c>
      <c r="X34" s="1">
        <v>1.8858396052843202E-2</v>
      </c>
      <c r="Z34" s="1">
        <v>0.475111822310405</v>
      </c>
      <c r="AA34" s="1">
        <v>5.10531737559504E-2</v>
      </c>
      <c r="AB34" s="1">
        <v>0.44415323617764702</v>
      </c>
      <c r="AC34" s="1">
        <v>4.2060219531537602E-2</v>
      </c>
      <c r="AD34" s="1">
        <v>0.24878708372871999</v>
      </c>
      <c r="AE34" s="1">
        <v>3.8067836277681302E-2</v>
      </c>
    </row>
    <row r="35" spans="2:31" x14ac:dyDescent="0.25">
      <c r="B35" s="1">
        <v>32</v>
      </c>
      <c r="C35" s="16">
        <v>0.16605930974999999</v>
      </c>
      <c r="D35" s="11">
        <v>1.90699273337308E-2</v>
      </c>
      <c r="E35" s="11">
        <v>7.5111998411764705E-2</v>
      </c>
      <c r="F35" s="11">
        <v>1.53381022264813E-2</v>
      </c>
      <c r="G35" s="11">
        <v>9.1784767714285703E-2</v>
      </c>
      <c r="H35" s="11">
        <v>1.92123952399222E-2</v>
      </c>
      <c r="J35" s="11">
        <v>0.193525480826087</v>
      </c>
      <c r="K35" s="11">
        <v>2.12675763458322E-2</v>
      </c>
      <c r="L35" s="11">
        <v>0.118448505166667</v>
      </c>
      <c r="M35" s="11">
        <v>1.9777645629977299E-2</v>
      </c>
      <c r="N35" s="11">
        <v>0.119893308</v>
      </c>
      <c r="O35" s="11">
        <v>5.3021419576181001E-3</v>
      </c>
      <c r="P35" s="10"/>
      <c r="R35" s="1">
        <v>32</v>
      </c>
      <c r="S35" s="17">
        <v>0.36117511690342402</v>
      </c>
      <c r="T35" s="1">
        <v>1.70750554791066E-2</v>
      </c>
      <c r="U35" s="1">
        <v>0.339752885844815</v>
      </c>
      <c r="V35" s="1">
        <v>3.1027537394046002E-2</v>
      </c>
      <c r="W35" s="1">
        <v>0.26480074184389701</v>
      </c>
      <c r="X35" s="1">
        <v>2.2241491740408799E-2</v>
      </c>
      <c r="Z35" s="1">
        <v>0.449482676333949</v>
      </c>
      <c r="AA35" s="1">
        <v>6.9912665367972096E-2</v>
      </c>
      <c r="AB35" s="1">
        <v>0.42917922754163501</v>
      </c>
      <c r="AC35" s="1">
        <v>3.2918593202970102E-2</v>
      </c>
      <c r="AD35" s="1">
        <v>0.238044432410979</v>
      </c>
      <c r="AE35" s="1">
        <v>3.7725810898752099E-2</v>
      </c>
    </row>
    <row r="36" spans="2:31" x14ac:dyDescent="0.25">
      <c r="B36" s="1">
        <v>33</v>
      </c>
      <c r="C36" s="16">
        <v>0.18923136606249999</v>
      </c>
      <c r="D36" s="11">
        <v>2.3816403102576801E-2</v>
      </c>
      <c r="E36" s="11">
        <v>0.108363109882353</v>
      </c>
      <c r="F36" s="11">
        <v>2.5380758025953399E-2</v>
      </c>
      <c r="G36" s="11">
        <v>0.102170324357143</v>
      </c>
      <c r="H36" s="11">
        <v>1.28794726162051E-2</v>
      </c>
      <c r="J36" s="11">
        <v>0.19067357773912999</v>
      </c>
      <c r="K36" s="11">
        <v>1.55722170446599E-2</v>
      </c>
      <c r="L36" s="11">
        <v>0.1068398</v>
      </c>
      <c r="M36" s="11">
        <v>1.6655209271026102E-2</v>
      </c>
      <c r="N36" s="11">
        <v>0.1226895132</v>
      </c>
      <c r="O36" s="11">
        <v>8.5174887172758708E-3</v>
      </c>
      <c r="P36" s="10"/>
      <c r="R36" s="1">
        <v>33</v>
      </c>
      <c r="S36" s="17">
        <v>0.35140768997954402</v>
      </c>
      <c r="T36" s="1">
        <v>2.2832322175125999E-2</v>
      </c>
      <c r="U36" s="1">
        <v>0.36224142340339699</v>
      </c>
      <c r="V36" s="1">
        <v>3.1964299494215503E-2</v>
      </c>
      <c r="W36" s="1">
        <v>0.244173984212848</v>
      </c>
      <c r="X36" s="1">
        <v>2.1784541332632398E-2</v>
      </c>
      <c r="Z36" s="1">
        <v>0.465816883594728</v>
      </c>
      <c r="AA36" s="1">
        <v>4.4496773482635699E-2</v>
      </c>
      <c r="AB36" s="1">
        <v>0.47162475074501398</v>
      </c>
      <c r="AC36" s="1">
        <v>3.9272921547754101E-2</v>
      </c>
      <c r="AD36" s="1">
        <v>0.25358607628698099</v>
      </c>
      <c r="AE36" s="1">
        <v>3.4655543139962303E-2</v>
      </c>
    </row>
    <row r="37" spans="2:31" x14ac:dyDescent="0.25">
      <c r="B37" s="1">
        <v>34</v>
      </c>
      <c r="C37" s="16">
        <v>0.19312191768750001</v>
      </c>
      <c r="D37" s="11">
        <v>2.2383741867233499E-2</v>
      </c>
      <c r="E37" s="11">
        <v>4.9090722705882398E-2</v>
      </c>
      <c r="F37" s="11">
        <v>9.4167971241577997E-3</v>
      </c>
      <c r="G37" s="11">
        <v>0.111081712928571</v>
      </c>
      <c r="H37" s="11">
        <v>2.4145699117748901E-2</v>
      </c>
      <c r="J37" s="11">
        <v>0.183517249869565</v>
      </c>
      <c r="K37" s="11">
        <v>1.46331278337135E-2</v>
      </c>
      <c r="L37" s="11">
        <v>8.7480834916666694E-2</v>
      </c>
      <c r="M37" s="11">
        <v>1.8618312439889199E-2</v>
      </c>
      <c r="N37" s="11">
        <v>0.1167152534</v>
      </c>
      <c r="O37" s="11">
        <v>1.38767693193872E-2</v>
      </c>
      <c r="P37" s="10"/>
      <c r="R37" s="1">
        <v>34</v>
      </c>
      <c r="S37" s="17">
        <v>0.34947127471349598</v>
      </c>
      <c r="T37" s="1">
        <v>2.4058030031827299E-2</v>
      </c>
      <c r="U37" s="1">
        <v>0.37676604480720899</v>
      </c>
      <c r="V37" s="1">
        <v>3.0441247545771599E-2</v>
      </c>
      <c r="W37" s="1">
        <v>0.250902701500265</v>
      </c>
      <c r="X37" s="1">
        <v>1.7527214891736202E-2</v>
      </c>
      <c r="Z37" s="1">
        <v>0.50092115952355598</v>
      </c>
      <c r="AA37" s="1">
        <v>6.0730831330144897E-2</v>
      </c>
      <c r="AB37" s="1">
        <v>0.41158821497373799</v>
      </c>
      <c r="AC37" s="1">
        <v>2.5762055610261899E-2</v>
      </c>
      <c r="AD37" s="1">
        <v>0.27622191342955299</v>
      </c>
      <c r="AE37" s="1">
        <v>3.67474656337404E-2</v>
      </c>
    </row>
    <row r="38" spans="2:31" x14ac:dyDescent="0.25">
      <c r="B38" s="1">
        <v>35</v>
      </c>
      <c r="C38" s="16">
        <v>0.17852440262499999</v>
      </c>
      <c r="D38" s="11">
        <v>2.3399895790461801E-2</v>
      </c>
      <c r="E38" s="11">
        <v>6.5971151764705901E-2</v>
      </c>
      <c r="F38" s="11">
        <v>1.2742969033456999E-2</v>
      </c>
      <c r="G38" s="11">
        <v>0.118761932428571</v>
      </c>
      <c r="H38" s="11">
        <v>2.1927204363581601E-2</v>
      </c>
      <c r="J38" s="11">
        <v>0.20615971217391299</v>
      </c>
      <c r="K38" s="11">
        <v>1.5964274367761599E-2</v>
      </c>
      <c r="L38" s="11">
        <v>0.104049335583333</v>
      </c>
      <c r="M38" s="11">
        <v>1.95228924664743E-2</v>
      </c>
      <c r="N38" s="11">
        <v>0.14381670806666699</v>
      </c>
      <c r="O38" s="11">
        <v>1.4360911555484499E-2</v>
      </c>
      <c r="P38" s="10"/>
      <c r="R38" s="1">
        <v>35</v>
      </c>
      <c r="S38" s="17">
        <v>0.33656891775667802</v>
      </c>
      <c r="T38" s="1">
        <v>2.1703589697001101E-2</v>
      </c>
      <c r="U38" s="1">
        <v>0.35475699811931399</v>
      </c>
      <c r="V38" s="1">
        <v>2.8290864931479899E-2</v>
      </c>
      <c r="W38" s="1">
        <v>0.217416861072839</v>
      </c>
      <c r="X38" s="1">
        <v>2.0686625552202499E-2</v>
      </c>
      <c r="Z38" s="1">
        <v>0.43657105928628298</v>
      </c>
      <c r="AA38" s="1">
        <v>5.6737636800847299E-2</v>
      </c>
      <c r="AB38" s="1">
        <v>0.423872213459703</v>
      </c>
      <c r="AC38" s="1">
        <v>5.5300971212857999E-2</v>
      </c>
      <c r="AD38" s="1">
        <v>0.26242308305563</v>
      </c>
      <c r="AE38" s="1">
        <v>2.60164319231036E-2</v>
      </c>
    </row>
    <row r="39" spans="2:31" x14ac:dyDescent="0.25">
      <c r="B39" s="1">
        <v>36</v>
      </c>
      <c r="C39" s="16">
        <v>0.1813437144375</v>
      </c>
      <c r="D39" s="11">
        <v>2.2038605886554801E-2</v>
      </c>
      <c r="E39" s="11">
        <v>0.124208488235294</v>
      </c>
      <c r="F39" s="11">
        <v>1.9736168632666199E-2</v>
      </c>
      <c r="G39" s="11">
        <v>0.122405540857143</v>
      </c>
      <c r="H39" s="11">
        <v>1.46775108546514E-2</v>
      </c>
      <c r="J39" s="11">
        <v>0.19586913330434799</v>
      </c>
      <c r="K39" s="11">
        <v>1.7154914388291299E-2</v>
      </c>
      <c r="L39" s="11">
        <v>0.10857671000000001</v>
      </c>
      <c r="M39" s="11">
        <v>2.4065753638278401E-2</v>
      </c>
      <c r="N39" s="11">
        <v>0.135350379733333</v>
      </c>
      <c r="O39" s="11">
        <v>7.0297663713327499E-3</v>
      </c>
      <c r="P39" s="10"/>
      <c r="R39" s="1">
        <v>36</v>
      </c>
      <c r="S39" s="17">
        <v>0.325806118606289</v>
      </c>
      <c r="T39" s="1">
        <v>2.2802485980070501E-2</v>
      </c>
      <c r="U39" s="1">
        <v>0.31705727677038997</v>
      </c>
      <c r="V39" s="1">
        <v>2.6896299898714001E-2</v>
      </c>
      <c r="W39" s="1">
        <v>0.225162600931717</v>
      </c>
      <c r="X39" s="1">
        <v>2.13339951028674E-2</v>
      </c>
      <c r="Z39" s="1">
        <v>0.433908402412714</v>
      </c>
      <c r="AA39" s="1">
        <v>5.1103294419659703E-2</v>
      </c>
      <c r="AB39" s="1">
        <v>0.38912020392152602</v>
      </c>
      <c r="AC39" s="1">
        <v>2.7474406782457099E-2</v>
      </c>
      <c r="AD39" s="1">
        <v>0.25255273353114799</v>
      </c>
      <c r="AE39" s="1">
        <v>2.89402809582518E-2</v>
      </c>
    </row>
    <row r="40" spans="2:31" x14ac:dyDescent="0.25">
      <c r="B40" s="1">
        <v>37</v>
      </c>
      <c r="C40" s="16">
        <v>0.20435613381250001</v>
      </c>
      <c r="D40" s="11">
        <v>2.6623373358474402E-2</v>
      </c>
      <c r="E40" s="11">
        <v>8.0231057647058804E-2</v>
      </c>
      <c r="F40" s="11">
        <v>2.5322128257189699E-2</v>
      </c>
      <c r="G40" s="11">
        <v>0.101536265571429</v>
      </c>
      <c r="H40" s="11">
        <v>2.1987461665623799E-2</v>
      </c>
      <c r="J40" s="11">
        <v>0.19984143626087</v>
      </c>
      <c r="K40" s="11">
        <v>1.19461651951884E-2</v>
      </c>
      <c r="L40" s="11">
        <v>9.3703134583333403E-2</v>
      </c>
      <c r="M40" s="11">
        <v>1.3332121597238501E-2</v>
      </c>
      <c r="N40" s="11">
        <v>0.12984845240000001</v>
      </c>
      <c r="O40" s="11">
        <v>1.65249304151051E-2</v>
      </c>
      <c r="P40" s="10"/>
      <c r="R40" s="1">
        <v>37</v>
      </c>
      <c r="S40" s="17">
        <v>0.301474733136887</v>
      </c>
      <c r="T40" s="1">
        <v>1.6595695152112601E-2</v>
      </c>
      <c r="U40" s="1">
        <v>0.37717053914410498</v>
      </c>
      <c r="V40" s="1">
        <v>2.97569076394445E-2</v>
      </c>
      <c r="W40" s="1">
        <v>0.228652125368242</v>
      </c>
      <c r="X40" s="1">
        <v>2.2748843902545599E-2</v>
      </c>
      <c r="Z40" s="1">
        <v>0.49131139429315701</v>
      </c>
      <c r="AA40" s="1">
        <v>6.0916999079249898E-2</v>
      </c>
      <c r="AB40" s="1">
        <v>0.46217785034573</v>
      </c>
      <c r="AC40" s="1">
        <v>4.6760740730318003E-2</v>
      </c>
      <c r="AD40" s="1">
        <v>0.24744830164083401</v>
      </c>
      <c r="AE40" s="1">
        <v>2.5219803820494598E-2</v>
      </c>
    </row>
    <row r="41" spans="2:31" x14ac:dyDescent="0.25">
      <c r="B41" s="1">
        <v>38</v>
      </c>
      <c r="C41" s="16">
        <v>0.17064682587499999</v>
      </c>
      <c r="D41" s="11">
        <v>1.2531608971117001E-2</v>
      </c>
      <c r="E41" s="11">
        <v>0.10294049035294101</v>
      </c>
      <c r="F41" s="11">
        <v>1.5543940529142901E-2</v>
      </c>
      <c r="G41" s="11">
        <v>9.3814883642857103E-2</v>
      </c>
      <c r="H41" s="11">
        <v>1.97722119256456E-2</v>
      </c>
      <c r="J41" s="11">
        <v>0.191770803608696</v>
      </c>
      <c r="K41" s="11">
        <v>1.4442764792894599E-2</v>
      </c>
      <c r="L41" s="11">
        <v>8.5521095833333297E-2</v>
      </c>
      <c r="M41" s="11">
        <v>1.7230208241129901E-2</v>
      </c>
      <c r="N41" s="11">
        <v>0.121873932466667</v>
      </c>
      <c r="O41" s="11">
        <v>1.0772260196980099E-2</v>
      </c>
      <c r="P41" s="10"/>
      <c r="R41" s="1">
        <v>38</v>
      </c>
      <c r="S41" s="17">
        <v>0.30403392956759101</v>
      </c>
      <c r="T41" s="1">
        <v>1.97395659737181E-2</v>
      </c>
      <c r="U41" s="1">
        <v>0.34340497330060699</v>
      </c>
      <c r="V41" s="1">
        <v>2.83263136231049E-2</v>
      </c>
      <c r="W41" s="1">
        <v>0.23445423787008901</v>
      </c>
      <c r="X41" s="1">
        <v>2.13577670414568E-2</v>
      </c>
      <c r="Z41" s="1">
        <v>0.40468877403674303</v>
      </c>
      <c r="AA41" s="1">
        <v>5.1052695499376299E-2</v>
      </c>
      <c r="AB41" s="1">
        <v>0.44050469177948098</v>
      </c>
      <c r="AC41" s="1">
        <v>4.1182130485331099E-2</v>
      </c>
      <c r="AD41" s="1">
        <v>0.25737862021196201</v>
      </c>
      <c r="AE41" s="1">
        <v>3.1610155937103299E-2</v>
      </c>
    </row>
    <row r="42" spans="2:31" x14ac:dyDescent="0.25">
      <c r="B42" s="1">
        <v>39</v>
      </c>
      <c r="C42" s="16">
        <v>0.1948757585625</v>
      </c>
      <c r="D42" s="11">
        <v>2.2772301140990901E-2</v>
      </c>
      <c r="E42" s="11">
        <v>8.0902032882352995E-2</v>
      </c>
      <c r="F42" s="11">
        <v>2.3763231391607999E-2</v>
      </c>
      <c r="G42" s="11">
        <v>9.0011164285714304E-2</v>
      </c>
      <c r="H42" s="11">
        <v>1.55903842654331E-2</v>
      </c>
      <c r="J42" s="11">
        <v>0.19180590956521701</v>
      </c>
      <c r="K42" s="11">
        <v>1.5203652564413901E-2</v>
      </c>
      <c r="L42" s="11">
        <v>0.113065200583333</v>
      </c>
      <c r="M42" s="11">
        <v>1.00995099727765E-2</v>
      </c>
      <c r="N42" s="11">
        <v>0.11661589913333301</v>
      </c>
      <c r="O42" s="11">
        <v>1.1640595495555199E-2</v>
      </c>
      <c r="P42" s="10"/>
      <c r="R42" s="1">
        <v>39</v>
      </c>
      <c r="S42" s="17">
        <v>0.30201913874305503</v>
      </c>
      <c r="T42" s="1">
        <v>1.9648050262609299E-2</v>
      </c>
      <c r="U42" s="1">
        <v>0.30942165310492598</v>
      </c>
      <c r="V42" s="1">
        <v>3.32602799111524E-2</v>
      </c>
      <c r="W42" s="1">
        <v>0.236845092299307</v>
      </c>
      <c r="X42" s="1">
        <v>2.0239565053305899E-2</v>
      </c>
      <c r="Z42" s="1">
        <v>0.50867405550765699</v>
      </c>
      <c r="AA42" s="1">
        <v>7.1484667926453804E-2</v>
      </c>
      <c r="AB42" s="1">
        <v>0.393225428654425</v>
      </c>
      <c r="AC42" s="1">
        <v>3.7989610696847198E-2</v>
      </c>
      <c r="AD42" s="1">
        <v>0.24985857689194799</v>
      </c>
      <c r="AE42" s="1">
        <v>3.8614405189160199E-2</v>
      </c>
    </row>
    <row r="43" spans="2:31" x14ac:dyDescent="0.25">
      <c r="B43" s="1">
        <v>40</v>
      </c>
      <c r="C43" s="16">
        <v>0.19187014918750001</v>
      </c>
      <c r="D43" s="11">
        <v>2.2330715383528901E-2</v>
      </c>
      <c r="E43" s="11">
        <v>7.7320533647058806E-2</v>
      </c>
      <c r="F43" s="11">
        <v>1.79053052988347E-2</v>
      </c>
      <c r="G43" s="11">
        <v>8.7546346428571398E-2</v>
      </c>
      <c r="H43" s="11">
        <v>1.45279868235999E-2</v>
      </c>
      <c r="J43" s="11">
        <v>0.206427869391304</v>
      </c>
      <c r="K43" s="11">
        <v>1.4352643927059599E-2</v>
      </c>
      <c r="L43" s="11">
        <v>0.100291068916667</v>
      </c>
      <c r="M43" s="11">
        <v>1.09490882577738E-2</v>
      </c>
      <c r="N43" s="11">
        <v>0.14195914413333299</v>
      </c>
      <c r="O43" s="11">
        <v>7.3612673506342503E-3</v>
      </c>
      <c r="P43" s="10"/>
      <c r="R43" s="1">
        <v>40</v>
      </c>
      <c r="S43" s="17">
        <v>0.30023141326610697</v>
      </c>
      <c r="T43" s="1">
        <v>2.49681670777985E-2</v>
      </c>
      <c r="U43" s="1">
        <v>0.32186174680145202</v>
      </c>
      <c r="V43" s="1">
        <v>3.1772154067617901E-2</v>
      </c>
      <c r="W43" s="1">
        <v>0.23807221850323301</v>
      </c>
      <c r="X43" s="1">
        <v>1.9396427180149899E-2</v>
      </c>
      <c r="Z43" s="1">
        <v>0.47325313287786802</v>
      </c>
      <c r="AA43" s="1">
        <v>6.6132266794715802E-2</v>
      </c>
      <c r="AB43" s="1">
        <v>0.44814811196427401</v>
      </c>
      <c r="AC43" s="1">
        <v>4.6029094731836397E-2</v>
      </c>
      <c r="AD43" s="1">
        <v>0.240548572818467</v>
      </c>
      <c r="AE43" s="1">
        <v>2.7878289977544501E-2</v>
      </c>
    </row>
    <row r="44" spans="2:31" x14ac:dyDescent="0.25">
      <c r="B44" s="1">
        <v>41</v>
      </c>
      <c r="C44" s="16">
        <v>0.2216510806875</v>
      </c>
      <c r="D44" s="11">
        <v>2.5957066518266202E-2</v>
      </c>
      <c r="E44" s="11">
        <v>5.5044466529411799E-2</v>
      </c>
      <c r="F44" s="11">
        <v>1.35799053362082E-2</v>
      </c>
      <c r="G44" s="11">
        <v>0.12801548792857101</v>
      </c>
      <c r="H44" s="11">
        <v>2.34299510477116E-2</v>
      </c>
      <c r="J44" s="11">
        <v>0.193553656521739</v>
      </c>
      <c r="K44" s="11">
        <v>1.3809772180819101E-2</v>
      </c>
      <c r="L44" s="11">
        <v>9.1507969416666696E-2</v>
      </c>
      <c r="M44" s="11">
        <v>1.8558057581024499E-2</v>
      </c>
      <c r="N44" s="11">
        <v>0.13747530293333299</v>
      </c>
      <c r="O44" s="11">
        <v>7.4482800357568001E-3</v>
      </c>
      <c r="P44" s="10"/>
      <c r="R44" s="1">
        <v>41</v>
      </c>
      <c r="S44" s="17">
        <v>0.305417536948968</v>
      </c>
      <c r="T44" s="1">
        <v>2.2740718738930001E-2</v>
      </c>
      <c r="U44" s="1">
        <v>0.341125565566199</v>
      </c>
      <c r="V44" s="1">
        <v>2.8787987211378499E-2</v>
      </c>
      <c r="W44" s="1">
        <v>0.24257319091349899</v>
      </c>
      <c r="X44" s="1">
        <v>1.9223642127724299E-2</v>
      </c>
      <c r="Z44" s="1">
        <v>0.460158732131485</v>
      </c>
      <c r="AA44" s="1">
        <v>4.9761612155106001E-2</v>
      </c>
      <c r="AB44" s="1">
        <v>0.37320431574975799</v>
      </c>
      <c r="AC44" s="1">
        <v>3.95748200141696E-2</v>
      </c>
      <c r="AD44" s="1">
        <v>0.221012972628052</v>
      </c>
      <c r="AE44" s="1">
        <v>3.7408645511122898E-2</v>
      </c>
    </row>
    <row r="45" spans="2:31" x14ac:dyDescent="0.25">
      <c r="B45" s="1">
        <v>42</v>
      </c>
      <c r="C45" s="16">
        <v>0.19237600825000001</v>
      </c>
      <c r="D45" s="11">
        <v>1.1093883579303699E-2</v>
      </c>
      <c r="E45" s="11">
        <v>8.9929504823529405E-2</v>
      </c>
      <c r="F45" s="11">
        <v>2.4987228816933001E-2</v>
      </c>
      <c r="G45" s="11">
        <v>0.109484105214286</v>
      </c>
      <c r="H45" s="11">
        <v>1.5928699486213099E-2</v>
      </c>
      <c r="J45" s="11">
        <v>0.205103461521739</v>
      </c>
      <c r="K45" s="11">
        <v>1.48130071683847E-2</v>
      </c>
      <c r="L45" s="11">
        <v>0.137225449666667</v>
      </c>
      <c r="M45" s="11">
        <v>2.05523892856465E-2</v>
      </c>
      <c r="N45" s="11">
        <v>0.12187557526666699</v>
      </c>
      <c r="O45" s="11">
        <v>8.6840964626066601E-3</v>
      </c>
      <c r="P45" s="10"/>
      <c r="R45" s="1">
        <v>42</v>
      </c>
      <c r="S45" s="17">
        <v>0.31001146247407202</v>
      </c>
      <c r="T45" s="1">
        <v>3.06884978663312E-2</v>
      </c>
      <c r="U45" s="1">
        <v>0.33381117201598798</v>
      </c>
      <c r="V45" s="1">
        <v>3.6725451714722399E-2</v>
      </c>
      <c r="W45" s="1">
        <v>0.199506479782706</v>
      </c>
      <c r="X45" s="1">
        <v>1.96316396499229E-2</v>
      </c>
      <c r="Z45" s="1">
        <v>0.39742327321530002</v>
      </c>
      <c r="AA45" s="1">
        <v>4.8996560293601103E-2</v>
      </c>
      <c r="AB45" s="1">
        <v>0.43348753664730399</v>
      </c>
      <c r="AC45" s="1">
        <v>3.5608127234067803E-2</v>
      </c>
      <c r="AD45" s="1">
        <v>0.25039553551597898</v>
      </c>
      <c r="AE45" s="1">
        <v>3.1138418166797601E-2</v>
      </c>
    </row>
    <row r="46" spans="2:31" x14ac:dyDescent="0.25">
      <c r="B46" s="1">
        <v>43</v>
      </c>
      <c r="C46" s="16">
        <v>0.19440079175</v>
      </c>
      <c r="D46" s="11">
        <v>1.8573428142513601E-2</v>
      </c>
      <c r="E46" s="11">
        <v>8.4363608941176504E-2</v>
      </c>
      <c r="F46" s="11">
        <v>2.29135190625115E-2</v>
      </c>
      <c r="G46" s="11">
        <v>8.9416616714285704E-2</v>
      </c>
      <c r="H46" s="11">
        <v>2.00310126763961E-2</v>
      </c>
      <c r="J46" s="11">
        <v>0.20376548856521701</v>
      </c>
      <c r="K46" s="11">
        <v>1.34917670418533E-2</v>
      </c>
      <c r="L46" s="11">
        <v>0.10570867275</v>
      </c>
      <c r="M46" s="11">
        <v>2.0302015021125799E-2</v>
      </c>
      <c r="N46" s="11">
        <v>0.10655329213333301</v>
      </c>
      <c r="O46" s="11">
        <v>8.0382032619413703E-3</v>
      </c>
      <c r="P46" s="10"/>
      <c r="R46" s="1">
        <v>43</v>
      </c>
      <c r="S46" s="17">
        <v>0.27458557566928399</v>
      </c>
      <c r="T46" s="1">
        <v>1.93550841576988E-2</v>
      </c>
      <c r="U46" s="1">
        <v>0.299996660904087</v>
      </c>
      <c r="V46" s="1">
        <v>2.6796576374291801E-2</v>
      </c>
      <c r="W46" s="1">
        <v>0.226817135362854</v>
      </c>
      <c r="X46" s="1">
        <v>1.8133119157796699E-2</v>
      </c>
      <c r="Z46" s="1">
        <v>0.44625153867094802</v>
      </c>
      <c r="AA46" s="1">
        <v>4.71294752750194E-2</v>
      </c>
      <c r="AB46" s="1">
        <v>0.42014723362607698</v>
      </c>
      <c r="AC46" s="1">
        <v>4.9398614983162698E-2</v>
      </c>
      <c r="AD46" s="1">
        <v>0.23453612449373201</v>
      </c>
      <c r="AE46" s="1">
        <v>2.38918938603041E-2</v>
      </c>
    </row>
    <row r="47" spans="2:31" x14ac:dyDescent="0.25">
      <c r="B47" s="1">
        <v>44</v>
      </c>
      <c r="C47" s="16">
        <v>0.18668551856250001</v>
      </c>
      <c r="D47" s="11">
        <v>2.10466636156517E-2</v>
      </c>
      <c r="E47" s="11">
        <v>0.100244231</v>
      </c>
      <c r="F47" s="11">
        <v>1.9299622650266201E-2</v>
      </c>
      <c r="G47" s="11">
        <v>9.3915607785714297E-2</v>
      </c>
      <c r="H47" s="11">
        <v>2.19203882264872E-2</v>
      </c>
      <c r="J47" s="11">
        <v>0.22836596569565201</v>
      </c>
      <c r="K47" s="11">
        <v>1.4778549880299899E-2</v>
      </c>
      <c r="L47" s="11">
        <v>0.13442969974999999</v>
      </c>
      <c r="M47" s="11">
        <v>1.97722549326486E-2</v>
      </c>
      <c r="N47" s="11">
        <v>0.12281992393333301</v>
      </c>
      <c r="O47" s="11">
        <v>9.3204880656103592E-3</v>
      </c>
      <c r="P47" s="10"/>
      <c r="R47" s="1">
        <v>44</v>
      </c>
      <c r="S47" s="17">
        <v>0.26387558014796902</v>
      </c>
      <c r="T47" s="1">
        <v>1.90564294521882E-2</v>
      </c>
      <c r="U47" s="1">
        <v>0.32211131363549</v>
      </c>
      <c r="V47" s="1">
        <v>2.74712557284102E-2</v>
      </c>
      <c r="W47" s="1">
        <v>0.19261196744832601</v>
      </c>
      <c r="X47" s="1">
        <v>1.85987649197616E-2</v>
      </c>
      <c r="Z47" s="1">
        <v>0.40834506020327499</v>
      </c>
      <c r="AA47" s="1">
        <v>5.0756822027387703E-2</v>
      </c>
      <c r="AB47" s="1">
        <v>0.403776150943502</v>
      </c>
      <c r="AC47" s="1">
        <v>3.1949473871063901E-2</v>
      </c>
      <c r="AD47" s="1">
        <v>0.240864808734953</v>
      </c>
      <c r="AE47" s="1">
        <v>2.16476265775138E-2</v>
      </c>
    </row>
    <row r="48" spans="2:31" x14ac:dyDescent="0.25">
      <c r="B48" s="1">
        <v>45</v>
      </c>
      <c r="C48" s="16">
        <v>0.19594255299999999</v>
      </c>
      <c r="D48" s="11">
        <v>2.3986398683679602E-2</v>
      </c>
      <c r="E48" s="11">
        <v>0.102117332941176</v>
      </c>
      <c r="F48" s="11">
        <v>2.79843730208497E-2</v>
      </c>
      <c r="G48" s="11">
        <v>0.12726621985714301</v>
      </c>
      <c r="H48" s="11">
        <v>1.9234941572760199E-2</v>
      </c>
      <c r="J48" s="11">
        <v>0.20081426056521701</v>
      </c>
      <c r="K48" s="11">
        <v>1.7010341880514701E-2</v>
      </c>
      <c r="L48" s="11">
        <v>0.13370719491666699</v>
      </c>
      <c r="M48" s="11">
        <v>2.12839204789575E-2</v>
      </c>
      <c r="N48" s="11">
        <v>0.114294454466667</v>
      </c>
      <c r="O48" s="11">
        <v>1.4521755104969799E-2</v>
      </c>
      <c r="P48" s="10"/>
      <c r="R48" s="1">
        <v>45</v>
      </c>
      <c r="S48" s="17">
        <v>0.29316450686149997</v>
      </c>
      <c r="T48" s="1">
        <v>1.7803661258897801E-2</v>
      </c>
      <c r="U48" s="1">
        <v>0.30722732407785702</v>
      </c>
      <c r="V48" s="1">
        <v>2.7912119081038099E-2</v>
      </c>
      <c r="W48" s="1">
        <v>0.218423431605617</v>
      </c>
      <c r="X48" s="1">
        <v>2.1859727090757598E-2</v>
      </c>
      <c r="Z48" s="1">
        <v>0.44232920331143999</v>
      </c>
      <c r="AA48" s="1">
        <v>7.15926246700163E-2</v>
      </c>
      <c r="AB48" s="1">
        <v>0.42325492829212302</v>
      </c>
      <c r="AC48" s="1">
        <v>2.7606890946401601E-2</v>
      </c>
      <c r="AD48" s="1">
        <v>0.26406010092717702</v>
      </c>
      <c r="AE48" s="1">
        <v>3.2279890416722398E-2</v>
      </c>
    </row>
    <row r="49" spans="2:31" x14ac:dyDescent="0.25">
      <c r="B49" s="1">
        <v>46</v>
      </c>
      <c r="C49" s="16">
        <v>0.18222814906250001</v>
      </c>
      <c r="D49" s="11">
        <v>1.3442134838464801E-2</v>
      </c>
      <c r="E49" s="11">
        <v>0.11435056876470601</v>
      </c>
      <c r="F49" s="11">
        <v>2.41109319040104E-2</v>
      </c>
      <c r="G49" s="11">
        <v>9.6022540071428603E-2</v>
      </c>
      <c r="H49" s="11">
        <v>1.8262974673466398E-2</v>
      </c>
      <c r="J49" s="11">
        <v>0.21894276308695701</v>
      </c>
      <c r="K49" s="11">
        <v>1.67071945385983E-2</v>
      </c>
      <c r="L49" s="11">
        <v>0.10899691041666699</v>
      </c>
      <c r="M49" s="11">
        <v>1.5349108691798801E-2</v>
      </c>
      <c r="N49" s="11">
        <v>0.152634082666667</v>
      </c>
      <c r="O49" s="11">
        <v>1.06047450706643E-2</v>
      </c>
      <c r="P49" s="10"/>
      <c r="R49" s="1">
        <v>46</v>
      </c>
      <c r="S49" s="17">
        <v>0.28397108088159601</v>
      </c>
      <c r="T49" s="1">
        <v>2.4259903004690601E-2</v>
      </c>
      <c r="U49" s="1">
        <v>0.31531511525081102</v>
      </c>
      <c r="V49" s="1">
        <v>2.1389563572760201E-2</v>
      </c>
      <c r="W49" s="1">
        <v>0.22042289287949801</v>
      </c>
      <c r="X49" s="1">
        <v>1.8880034138737099E-2</v>
      </c>
      <c r="Z49" s="1">
        <v>0.44513049163181601</v>
      </c>
      <c r="AA49" s="1">
        <v>4.8548834307034598E-2</v>
      </c>
      <c r="AB49" s="1">
        <v>0.41932521167767201</v>
      </c>
      <c r="AC49" s="1">
        <v>3.1251909740159997E-2</v>
      </c>
      <c r="AD49" s="1">
        <v>0.25027971160537799</v>
      </c>
      <c r="AE49" s="1">
        <v>3.3381035718586402E-2</v>
      </c>
    </row>
    <row r="50" spans="2:31" x14ac:dyDescent="0.25">
      <c r="B50" s="1">
        <v>47</v>
      </c>
      <c r="C50" s="16">
        <v>0.207112207375</v>
      </c>
      <c r="D50" s="11">
        <v>1.3162557826540199E-2</v>
      </c>
      <c r="E50" s="11">
        <v>6.6579745941176494E-2</v>
      </c>
      <c r="F50" s="11">
        <v>1.8363288934834601E-2</v>
      </c>
      <c r="G50" s="11">
        <v>8.4605648142857107E-2</v>
      </c>
      <c r="H50" s="11">
        <v>1.57594530235819E-2</v>
      </c>
      <c r="J50" s="11">
        <v>0.22269885752173901</v>
      </c>
      <c r="K50" s="11">
        <v>1.35687430307874E-2</v>
      </c>
      <c r="L50" s="11">
        <v>0.100037581666667</v>
      </c>
      <c r="M50" s="11">
        <v>1.50481271168444E-2</v>
      </c>
      <c r="N50" s="11">
        <v>0.113084530666667</v>
      </c>
      <c r="O50" s="11">
        <v>8.9950946126575101E-3</v>
      </c>
      <c r="P50" s="10"/>
      <c r="R50" s="1">
        <v>47</v>
      </c>
      <c r="S50" s="17">
        <v>0.26200580020231301</v>
      </c>
      <c r="T50" s="1">
        <v>2.2040127158150399E-2</v>
      </c>
      <c r="U50" s="1">
        <v>0.28514638123642599</v>
      </c>
      <c r="V50" s="1">
        <v>2.8884882096569701E-2</v>
      </c>
      <c r="W50" s="1">
        <v>0.21426554997729899</v>
      </c>
      <c r="X50" s="1">
        <v>1.7886354630688699E-2</v>
      </c>
      <c r="Z50" s="1">
        <v>0.422934249563513</v>
      </c>
      <c r="AA50" s="1">
        <v>5.7851813087003698E-2</v>
      </c>
      <c r="AB50" s="1">
        <v>0.39097395908900701</v>
      </c>
      <c r="AC50" s="1">
        <v>4.7451228405101901E-2</v>
      </c>
      <c r="AD50" s="1">
        <v>0.25427600211691198</v>
      </c>
      <c r="AE50" s="1">
        <v>2.5411345006738102E-2</v>
      </c>
    </row>
    <row r="51" spans="2:31" x14ac:dyDescent="0.25">
      <c r="B51" s="1">
        <v>48</v>
      </c>
      <c r="C51" s="16">
        <v>0.19630500849999999</v>
      </c>
      <c r="D51" s="11">
        <v>1.50612792732999E-2</v>
      </c>
      <c r="E51" s="11">
        <v>0.124304750705882</v>
      </c>
      <c r="F51" s="11">
        <v>8.3152932539617697E-3</v>
      </c>
      <c r="G51" s="11">
        <v>8.9725179142857103E-2</v>
      </c>
      <c r="H51" s="11">
        <v>2.0723558440598401E-2</v>
      </c>
      <c r="J51" s="11">
        <v>0.21206151934782599</v>
      </c>
      <c r="K51" s="11">
        <v>1.52975545997475E-2</v>
      </c>
      <c r="L51" s="11">
        <v>0.11074530758333299</v>
      </c>
      <c r="M51" s="11">
        <v>1.55786162563779E-2</v>
      </c>
      <c r="N51" s="11">
        <v>0.111528161533333</v>
      </c>
      <c r="O51" s="11">
        <v>1.1427905297321799E-2</v>
      </c>
      <c r="P51" s="10"/>
      <c r="R51" s="1">
        <v>48</v>
      </c>
      <c r="S51" s="17">
        <v>0.27672328527920798</v>
      </c>
      <c r="T51" s="1">
        <v>2.88861757622778E-2</v>
      </c>
      <c r="U51" s="1">
        <v>0.31463202828172099</v>
      </c>
      <c r="V51" s="1">
        <v>2.7357405803896898E-2</v>
      </c>
      <c r="W51" s="1">
        <v>0.20680923257661099</v>
      </c>
      <c r="X51" s="1">
        <v>1.9724652973003201E-2</v>
      </c>
      <c r="Z51" s="1">
        <v>0.48301005689311999</v>
      </c>
      <c r="AA51" s="1">
        <v>6.6223938367264396E-2</v>
      </c>
      <c r="AB51" s="1">
        <v>0.39729913850354298</v>
      </c>
      <c r="AC51" s="1">
        <v>2.6772547167567998E-2</v>
      </c>
      <c r="AD51" s="1">
        <v>0.21991746021478401</v>
      </c>
      <c r="AE51" s="1">
        <v>3.3259620400609799E-2</v>
      </c>
    </row>
    <row r="52" spans="2:31" x14ac:dyDescent="0.25">
      <c r="B52" s="1">
        <v>49</v>
      </c>
      <c r="C52" s="16">
        <v>0.21944804093750001</v>
      </c>
      <c r="D52" s="11">
        <v>1.6804882778753999E-2</v>
      </c>
      <c r="E52" s="11">
        <v>0.11746314964705901</v>
      </c>
      <c r="F52" s="11">
        <v>5.9280870959233399E-3</v>
      </c>
      <c r="G52" s="11">
        <v>0.11430118164285701</v>
      </c>
      <c r="H52" s="11">
        <v>1.82081425264627E-2</v>
      </c>
      <c r="J52" s="11">
        <v>0.227747708695652</v>
      </c>
      <c r="K52" s="11">
        <v>1.4425999903716499E-2</v>
      </c>
      <c r="L52" s="11">
        <v>0.145416331916667</v>
      </c>
      <c r="M52" s="11">
        <v>1.62258870712698E-2</v>
      </c>
      <c r="N52" s="11">
        <v>0.1181369114</v>
      </c>
      <c r="O52" s="11">
        <v>9.2201422013821893E-3</v>
      </c>
      <c r="P52" s="10"/>
      <c r="R52" s="1">
        <v>49</v>
      </c>
      <c r="S52" s="17">
        <v>0.26990713403197703</v>
      </c>
      <c r="T52" s="1">
        <v>1.9844978703185499E-2</v>
      </c>
      <c r="U52" s="1">
        <v>0.26511998259742697</v>
      </c>
      <c r="V52" s="1">
        <v>2.0374303241715502E-2</v>
      </c>
      <c r="W52" s="1">
        <v>0.166779737821625</v>
      </c>
      <c r="X52" s="1">
        <v>1.4732312582390999E-2</v>
      </c>
      <c r="Z52" s="1">
        <v>0.42677047220002701</v>
      </c>
      <c r="AA52" s="1">
        <v>4.92653274141601E-2</v>
      </c>
      <c r="AB52" s="1">
        <v>0.37426788152962398</v>
      </c>
      <c r="AC52" s="1">
        <v>2.8274441084676499E-2</v>
      </c>
      <c r="AD52" s="1">
        <v>0.24570475381587401</v>
      </c>
      <c r="AE52" s="1">
        <v>3.4110242151237001E-2</v>
      </c>
    </row>
    <row r="53" spans="2:31" x14ac:dyDescent="0.25">
      <c r="B53" s="1">
        <v>50</v>
      </c>
      <c r="C53" s="16">
        <v>0.27008277868750002</v>
      </c>
      <c r="D53" s="11">
        <v>2.3328098760635001E-2</v>
      </c>
      <c r="E53" s="11">
        <v>0.15050467200000001</v>
      </c>
      <c r="F53" s="11">
        <v>2.02547352111206E-2</v>
      </c>
      <c r="G53" s="11">
        <v>0.13586439328571401</v>
      </c>
      <c r="H53" s="11">
        <v>1.5736186975005301E-2</v>
      </c>
      <c r="J53" s="11">
        <v>0.26884325043478302</v>
      </c>
      <c r="K53" s="11">
        <v>1.6711984779146101E-2</v>
      </c>
      <c r="L53" s="11">
        <v>0.13564544066666701</v>
      </c>
      <c r="M53" s="11">
        <v>2.2436691810935501E-2</v>
      </c>
      <c r="N53" s="11">
        <v>0.1259912976</v>
      </c>
      <c r="O53" s="11">
        <v>1.0404394655690799E-2</v>
      </c>
      <c r="P53" s="10"/>
      <c r="R53" s="1">
        <v>50</v>
      </c>
      <c r="S53" s="17">
        <v>0.28564520697887502</v>
      </c>
      <c r="T53" s="1">
        <v>2.4312441677839299E-2</v>
      </c>
      <c r="U53" s="1">
        <v>0.28014582524630199</v>
      </c>
      <c r="V53" s="1">
        <v>2.5327003134016701E-2</v>
      </c>
      <c r="W53" s="1">
        <v>0.211869404614944</v>
      </c>
      <c r="X53" s="1">
        <v>1.9143013694109999E-2</v>
      </c>
      <c r="Z53" s="1">
        <v>0.41821854127082497</v>
      </c>
      <c r="AA53" s="1">
        <v>8.0643923647656102E-2</v>
      </c>
      <c r="AB53" s="1">
        <v>0.400810108450883</v>
      </c>
      <c r="AC53" s="1">
        <v>3.9884493540248499E-2</v>
      </c>
      <c r="AD53" s="1">
        <v>0.21770362635885501</v>
      </c>
      <c r="AE53" s="1">
        <v>2.8563817927403399E-2</v>
      </c>
    </row>
  </sheetData>
  <mergeCells count="16">
    <mergeCell ref="S1:X1"/>
    <mergeCell ref="S2:T2"/>
    <mergeCell ref="U2:V2"/>
    <mergeCell ref="W2:X2"/>
    <mergeCell ref="Z1:AE1"/>
    <mergeCell ref="Z2:AA2"/>
    <mergeCell ref="AB2:AC2"/>
    <mergeCell ref="AD2:AE2"/>
    <mergeCell ref="C2:D2"/>
    <mergeCell ref="E2:F2"/>
    <mergeCell ref="G2:H2"/>
    <mergeCell ref="C1:H1"/>
    <mergeCell ref="J1:O1"/>
    <mergeCell ref="J2:K2"/>
    <mergeCell ref="L2:M2"/>
    <mergeCell ref="N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85190-2114-455F-9BDE-1F0264EE8E1D}">
  <sheetPr codeName="Sheet4">
    <tabColor theme="9" tint="-0.249977111117893"/>
  </sheetPr>
  <dimension ref="A1:Q52"/>
  <sheetViews>
    <sheetView topLeftCell="A12" workbookViewId="0">
      <selection activeCell="N22" sqref="N22"/>
    </sheetView>
  </sheetViews>
  <sheetFormatPr defaultRowHeight="15" x14ac:dyDescent="0.25"/>
  <cols>
    <col min="1" max="1" width="5.85546875" customWidth="1"/>
    <col min="2" max="2" width="9" customWidth="1"/>
    <col min="6" max="6" width="13.140625" customWidth="1"/>
    <col min="11" max="11" width="5" customWidth="1"/>
    <col min="12" max="12" width="5.42578125" customWidth="1"/>
    <col min="13" max="13" width="11.5703125" customWidth="1"/>
  </cols>
  <sheetData>
    <row r="1" spans="1:17" ht="15.75" thickBot="1" x14ac:dyDescent="0.3">
      <c r="A1" s="83" t="s">
        <v>11</v>
      </c>
      <c r="B1" s="54"/>
      <c r="C1" s="120" t="s">
        <v>3</v>
      </c>
      <c r="D1" s="102"/>
      <c r="E1" s="103" t="s">
        <v>31</v>
      </c>
      <c r="F1" s="104"/>
      <c r="G1" s="105" t="s">
        <v>32</v>
      </c>
      <c r="H1" s="106"/>
      <c r="I1" s="121" t="s">
        <v>0</v>
      </c>
      <c r="J1" s="122"/>
      <c r="K1" s="84"/>
      <c r="L1" s="83" t="s">
        <v>35</v>
      </c>
      <c r="M1" s="99"/>
      <c r="N1" s="87" t="s">
        <v>58</v>
      </c>
      <c r="O1" s="87"/>
      <c r="P1" s="87"/>
      <c r="Q1" s="88"/>
    </row>
    <row r="2" spans="1:17" ht="15.75" thickBot="1" x14ac:dyDescent="0.3">
      <c r="B2" s="55" t="s">
        <v>78</v>
      </c>
      <c r="C2" s="40" t="s">
        <v>33</v>
      </c>
      <c r="D2" s="41" t="s">
        <v>34</v>
      </c>
      <c r="E2" s="36" t="s">
        <v>33</v>
      </c>
      <c r="F2" s="37" t="s">
        <v>34</v>
      </c>
      <c r="G2" s="38" t="s">
        <v>33</v>
      </c>
      <c r="H2" s="39" t="s">
        <v>34</v>
      </c>
      <c r="I2" s="42" t="s">
        <v>33</v>
      </c>
      <c r="J2" s="46" t="s">
        <v>34</v>
      </c>
      <c r="M2" s="90"/>
      <c r="N2" s="32" t="s">
        <v>3</v>
      </c>
      <c r="O2" s="33" t="s">
        <v>50</v>
      </c>
      <c r="P2" s="34" t="s">
        <v>51</v>
      </c>
      <c r="Q2" s="56" t="s">
        <v>0</v>
      </c>
    </row>
    <row r="3" spans="1:17" x14ac:dyDescent="0.25">
      <c r="B3" s="2">
        <v>1</v>
      </c>
      <c r="C3" s="1">
        <v>1</v>
      </c>
      <c r="D3" s="1">
        <v>0</v>
      </c>
      <c r="E3" s="1">
        <v>1</v>
      </c>
      <c r="F3" s="1">
        <v>0</v>
      </c>
      <c r="G3" s="1">
        <v>1</v>
      </c>
      <c r="H3" s="1">
        <v>0</v>
      </c>
      <c r="I3" s="1">
        <v>1</v>
      </c>
      <c r="J3" s="7">
        <v>0</v>
      </c>
      <c r="M3" s="90"/>
      <c r="N3" s="11">
        <v>4.5632089999999996</v>
      </c>
      <c r="O3" s="11">
        <v>0.474966</v>
      </c>
      <c r="P3" s="11">
        <v>1.2532509999999999</v>
      </c>
      <c r="Q3" s="57">
        <v>1.987144</v>
      </c>
    </row>
    <row r="4" spans="1:17" x14ac:dyDescent="0.25">
      <c r="B4" s="2">
        <v>2</v>
      </c>
      <c r="C4" s="1">
        <v>1.26530544831929</v>
      </c>
      <c r="D4" s="1">
        <v>3.02167452246885E-2</v>
      </c>
      <c r="E4" s="1">
        <v>1.16980280772364</v>
      </c>
      <c r="F4" s="1">
        <v>3.6002256932250301E-2</v>
      </c>
      <c r="G4" s="1">
        <v>0.73651702932961105</v>
      </c>
      <c r="H4" s="1">
        <v>4.0116086355900901E-2</v>
      </c>
      <c r="I4" s="1">
        <v>0.94806693798837105</v>
      </c>
      <c r="J4" s="7">
        <v>4.1877790777948301E-2</v>
      </c>
      <c r="M4" s="90"/>
      <c r="N4" s="11">
        <v>7.2081390000000001</v>
      </c>
      <c r="O4" s="11">
        <v>2.370911</v>
      </c>
      <c r="P4" s="11">
        <v>1.4603790000000001</v>
      </c>
      <c r="Q4" s="57">
        <v>1.045849</v>
      </c>
    </row>
    <row r="5" spans="1:17" x14ac:dyDescent="0.25">
      <c r="B5" s="2">
        <v>3</v>
      </c>
      <c r="C5" s="1">
        <v>0.83614797134319596</v>
      </c>
      <c r="D5" s="1">
        <v>4.1120497535940902E-2</v>
      </c>
      <c r="E5" s="1">
        <v>0.98171832454448504</v>
      </c>
      <c r="F5" s="1">
        <v>4.5269777398370001E-2</v>
      </c>
      <c r="G5" s="1">
        <v>0.66191927862440803</v>
      </c>
      <c r="H5" s="1">
        <v>2.3752189774708599E-2</v>
      </c>
      <c r="I5" s="1">
        <v>0.84582456999126499</v>
      </c>
      <c r="J5" s="7">
        <v>2.4512562717201099E-2</v>
      </c>
      <c r="M5" s="90"/>
      <c r="N5" s="11">
        <v>5.4617420000000001</v>
      </c>
      <c r="O5" s="11">
        <v>1.6876450000000001</v>
      </c>
      <c r="P5" s="11">
        <v>1.2066300000000001</v>
      </c>
      <c r="Q5" s="57">
        <v>0.68491999999999997</v>
      </c>
    </row>
    <row r="6" spans="1:17" x14ac:dyDescent="0.25">
      <c r="B6" s="2">
        <v>4</v>
      </c>
      <c r="C6" s="1">
        <v>0.77739436651259597</v>
      </c>
      <c r="D6" s="1">
        <v>5.2050649480677398E-2</v>
      </c>
      <c r="E6" s="1">
        <v>0.95666220011716396</v>
      </c>
      <c r="F6" s="1">
        <v>4.9693672226714003E-2</v>
      </c>
      <c r="G6" s="1">
        <v>0.64229591174054002</v>
      </c>
      <c r="H6" s="1">
        <v>2.18935400823216E-2</v>
      </c>
      <c r="I6" s="1">
        <v>0.75262077173823105</v>
      </c>
      <c r="J6" s="7">
        <v>2.69352188498512E-2</v>
      </c>
      <c r="M6" s="90"/>
      <c r="N6" s="11">
        <v>4.4726090000000003</v>
      </c>
      <c r="O6" s="11">
        <v>1.207938</v>
      </c>
      <c r="P6" s="11">
        <v>1.537229</v>
      </c>
      <c r="Q6" s="57">
        <v>2.8591329999999999</v>
      </c>
    </row>
    <row r="7" spans="1:17" x14ac:dyDescent="0.25">
      <c r="B7" s="2">
        <v>5</v>
      </c>
      <c r="C7" s="1">
        <v>0.75736636086180997</v>
      </c>
      <c r="D7" s="1">
        <v>6.5306048782210399E-2</v>
      </c>
      <c r="E7" s="1">
        <v>0.93750056558929695</v>
      </c>
      <c r="F7" s="1">
        <v>5.51722008790737E-2</v>
      </c>
      <c r="G7" s="1">
        <v>0.61816366356906305</v>
      </c>
      <c r="H7" s="1">
        <v>2.7639805101947499E-2</v>
      </c>
      <c r="I7" s="1">
        <v>0.74380863863490698</v>
      </c>
      <c r="J7" s="7">
        <v>2.5144212917307399E-2</v>
      </c>
      <c r="M7" s="90"/>
      <c r="N7" s="11">
        <v>5.9440770000000001</v>
      </c>
      <c r="O7" s="11">
        <v>2.425354</v>
      </c>
      <c r="P7" s="11">
        <v>2.04048428050119</v>
      </c>
      <c r="Q7" s="57">
        <v>1.181605</v>
      </c>
    </row>
    <row r="8" spans="1:17" x14ac:dyDescent="0.25">
      <c r="B8" s="2">
        <v>6</v>
      </c>
      <c r="C8" s="1">
        <v>0.73641635043280695</v>
      </c>
      <c r="D8" s="1">
        <v>4.5816302807093298E-2</v>
      </c>
      <c r="E8" s="1">
        <v>0.91457116372176295</v>
      </c>
      <c r="F8" s="1">
        <v>5.4326827549731199E-2</v>
      </c>
      <c r="G8" s="1">
        <v>0.59618131989017698</v>
      </c>
      <c r="H8" s="1">
        <v>3.05933585328255E-2</v>
      </c>
      <c r="I8" s="1">
        <v>0.72931175848274599</v>
      </c>
      <c r="J8" s="7">
        <v>2.75352061483977E-2</v>
      </c>
      <c r="M8" s="90"/>
      <c r="N8" s="11">
        <v>5.8988009999999997</v>
      </c>
      <c r="O8" s="11">
        <v>4.0472190000000001</v>
      </c>
      <c r="P8" s="11">
        <v>0.72493300000000005</v>
      </c>
      <c r="Q8" s="57">
        <v>1.4297949999999999</v>
      </c>
    </row>
    <row r="9" spans="1:17" x14ac:dyDescent="0.25">
      <c r="B9" s="2">
        <v>7</v>
      </c>
      <c r="C9" s="1">
        <v>0.72330384399897596</v>
      </c>
      <c r="D9" s="1">
        <v>5.1461450666563303E-2</v>
      </c>
      <c r="E9" s="1">
        <v>0.90713851716320504</v>
      </c>
      <c r="F9" s="1">
        <v>5.6163847726893597E-2</v>
      </c>
      <c r="G9" s="1">
        <v>0.58482759075744695</v>
      </c>
      <c r="H9" s="1">
        <v>2.6632915901842101E-2</v>
      </c>
      <c r="I9" s="1">
        <v>0.71111499018788205</v>
      </c>
      <c r="J9" s="7">
        <v>2.6321906713398499E-2</v>
      </c>
      <c r="M9" s="90"/>
      <c r="N9" s="11">
        <v>5.6615250000000001</v>
      </c>
      <c r="O9" s="11">
        <v>4.2937830000000003</v>
      </c>
      <c r="P9" s="11">
        <v>1.36511</v>
      </c>
      <c r="Q9" s="57">
        <v>1.60714</v>
      </c>
    </row>
    <row r="10" spans="1:17" x14ac:dyDescent="0.25">
      <c r="B10" s="2">
        <v>8</v>
      </c>
      <c r="C10" s="1">
        <v>0.71360757329170499</v>
      </c>
      <c r="D10" s="1">
        <v>4.6081131773293697E-2</v>
      </c>
      <c r="E10" s="1">
        <v>0.89264134023545705</v>
      </c>
      <c r="F10" s="1">
        <v>6.2037321086403703E-2</v>
      </c>
      <c r="G10" s="1">
        <v>0.56217409875868496</v>
      </c>
      <c r="H10" s="1">
        <v>2.6156713096487198E-2</v>
      </c>
      <c r="I10" s="1">
        <v>0.70030761957964405</v>
      </c>
      <c r="J10" s="7">
        <v>2.8275346881026099E-2</v>
      </c>
      <c r="M10" s="90"/>
      <c r="N10" s="11">
        <v>7.408893</v>
      </c>
      <c r="O10" s="11">
        <v>0.40637899999999999</v>
      </c>
      <c r="P10" s="11">
        <v>1.314932</v>
      </c>
      <c r="Q10" s="57">
        <v>1.9234640000000001</v>
      </c>
    </row>
    <row r="11" spans="1:17" x14ac:dyDescent="0.25">
      <c r="B11" s="2">
        <v>9</v>
      </c>
      <c r="C11" s="1">
        <v>0.70507911343479701</v>
      </c>
      <c r="D11" s="1">
        <v>4.3369367507429597E-2</v>
      </c>
      <c r="E11" s="1">
        <v>0.87421835934276504</v>
      </c>
      <c r="F11" s="1">
        <v>5.7454703973117402E-2</v>
      </c>
      <c r="G11" s="1">
        <v>0.54689876062605502</v>
      </c>
      <c r="H11" s="1">
        <v>4.1222217920588299E-2</v>
      </c>
      <c r="I11" s="1">
        <v>0.69673510351648305</v>
      </c>
      <c r="J11" s="7">
        <v>2.6871801480660502E-2</v>
      </c>
      <c r="M11" s="90"/>
      <c r="N11" s="11">
        <v>7.1376499999999998</v>
      </c>
      <c r="O11" s="11">
        <v>0.960171</v>
      </c>
      <c r="P11" s="11">
        <v>1.8501399999999999</v>
      </c>
      <c r="Q11" s="57">
        <v>2.5867420000000001</v>
      </c>
    </row>
    <row r="12" spans="1:17" x14ac:dyDescent="0.25">
      <c r="B12" s="2">
        <v>10</v>
      </c>
      <c r="C12" s="1">
        <v>0.69870634239076701</v>
      </c>
      <c r="D12" s="1">
        <v>4.6040255736246698E-2</v>
      </c>
      <c r="E12" s="1">
        <v>0.86268163485208604</v>
      </c>
      <c r="F12" s="1">
        <v>5.9131114484124898E-2</v>
      </c>
      <c r="G12" s="1">
        <v>0.54279640821216302</v>
      </c>
      <c r="H12" s="1">
        <v>2.96102548318566E-2</v>
      </c>
      <c r="I12" s="1">
        <v>0.68224242141761904</v>
      </c>
      <c r="J12" s="7">
        <v>3.2011342914119903E-2</v>
      </c>
      <c r="M12" s="90"/>
      <c r="N12" s="11">
        <v>5.1329159999999998</v>
      </c>
      <c r="O12" s="11">
        <v>0.60321800000000003</v>
      </c>
      <c r="P12" s="11">
        <v>3.5127839999999999</v>
      </c>
      <c r="Q12" s="57">
        <v>0.28930270158773103</v>
      </c>
    </row>
    <row r="13" spans="1:17" x14ac:dyDescent="0.25">
      <c r="B13" s="2">
        <v>11</v>
      </c>
      <c r="C13" s="1">
        <v>0.67709196649075798</v>
      </c>
      <c r="D13" s="1">
        <v>3.7552405749323003E-2</v>
      </c>
      <c r="E13" s="1">
        <v>0.84685737927818705</v>
      </c>
      <c r="F13" s="1">
        <v>5.3055687441941397E-2</v>
      </c>
      <c r="G13" s="1">
        <v>0.52905146853819496</v>
      </c>
      <c r="H13" s="1">
        <v>2.96661237421619E-2</v>
      </c>
      <c r="I13" s="1">
        <v>0.66024216300112204</v>
      </c>
      <c r="J13" s="7">
        <v>1.99182985519432E-2</v>
      </c>
      <c r="M13" s="90"/>
      <c r="N13" s="11">
        <v>3.9027289999999999</v>
      </c>
      <c r="O13" s="11">
        <v>2.155116</v>
      </c>
      <c r="P13" s="11">
        <v>0.70250299999999999</v>
      </c>
      <c r="Q13" s="57">
        <v>1.2418426973548999</v>
      </c>
    </row>
    <row r="14" spans="1:17" x14ac:dyDescent="0.25">
      <c r="B14" s="2">
        <v>12</v>
      </c>
      <c r="C14" s="1">
        <v>0.66175384691918604</v>
      </c>
      <c r="D14" s="1">
        <v>4.3049864864518901E-2</v>
      </c>
      <c r="E14" s="1">
        <v>0.83289456644093196</v>
      </c>
      <c r="F14" s="1">
        <v>5.7454165784867998E-2</v>
      </c>
      <c r="G14" s="1">
        <v>0.51557198028568896</v>
      </c>
      <c r="H14" s="1">
        <v>4.4557934892097598E-2</v>
      </c>
      <c r="I14" s="1">
        <v>0.65086916888802004</v>
      </c>
      <c r="J14" s="7">
        <v>3.36040337011312E-2</v>
      </c>
      <c r="M14" s="90"/>
      <c r="N14" s="11">
        <v>3.9253589999999998</v>
      </c>
      <c r="O14" s="11">
        <v>2.1410309999999999</v>
      </c>
      <c r="P14" s="11">
        <v>0.63930799999999999</v>
      </c>
      <c r="Q14" s="57">
        <v>0.80186542002740302</v>
      </c>
    </row>
    <row r="15" spans="1:17" x14ac:dyDescent="0.25">
      <c r="B15" s="2">
        <v>13</v>
      </c>
      <c r="C15" s="1">
        <v>0.65079221285553501</v>
      </c>
      <c r="D15" s="1">
        <v>4.44918158013674E-2</v>
      </c>
      <c r="E15" s="1">
        <v>0.82287974948147602</v>
      </c>
      <c r="F15" s="1">
        <v>4.8829737935174401E-2</v>
      </c>
      <c r="G15" s="1">
        <v>0.49948541210991798</v>
      </c>
      <c r="H15" s="1">
        <v>4.2099910405956599E-2</v>
      </c>
      <c r="I15" s="1">
        <v>0.64113299654915701</v>
      </c>
      <c r="J15" s="7">
        <v>2.8004134257676502E-2</v>
      </c>
      <c r="M15" s="90"/>
      <c r="N15" s="11">
        <v>5.0129229999999998</v>
      </c>
      <c r="O15" s="11">
        <v>2.6829179999999999</v>
      </c>
      <c r="P15" s="11">
        <v>0.468609</v>
      </c>
      <c r="Q15" s="57">
        <v>2.9947889608803999</v>
      </c>
    </row>
    <row r="16" spans="1:17" x14ac:dyDescent="0.25">
      <c r="B16" s="2">
        <v>14</v>
      </c>
      <c r="C16" s="1">
        <v>0.61216620875734296</v>
      </c>
      <c r="D16" s="1">
        <v>4.9102521850193002E-2</v>
      </c>
      <c r="E16" s="1">
        <v>0.81333648374740797</v>
      </c>
      <c r="F16" s="1">
        <v>5.5870734022689397E-2</v>
      </c>
      <c r="G16" s="1">
        <v>0.48858793862799199</v>
      </c>
      <c r="H16" s="1">
        <v>4.0893449648758302E-2</v>
      </c>
      <c r="I16" s="1">
        <v>0.63362948086888005</v>
      </c>
      <c r="J16" s="7">
        <v>3.1238653747830698E-2</v>
      </c>
      <c r="M16" s="90"/>
      <c r="N16" s="11">
        <v>5.886717</v>
      </c>
      <c r="O16" s="11">
        <v>2.3435836728515902</v>
      </c>
      <c r="P16" s="11">
        <v>0.40315899999999999</v>
      </c>
      <c r="Q16" s="57">
        <v>0.13051467014742499</v>
      </c>
    </row>
    <row r="17" spans="2:17" x14ac:dyDescent="0.25">
      <c r="B17" s="2">
        <v>15</v>
      </c>
      <c r="C17" s="1">
        <v>0.59669461070593</v>
      </c>
      <c r="D17" s="1">
        <v>4.22616227477247E-2</v>
      </c>
      <c r="E17" s="1">
        <v>0.79474710049642205</v>
      </c>
      <c r="F17" s="1">
        <v>4.6835515712488902E-2</v>
      </c>
      <c r="G17" s="1">
        <v>0.48200951936167502</v>
      </c>
      <c r="H17" s="1">
        <v>3.8337201959727403E-2</v>
      </c>
      <c r="I17" s="1">
        <v>0.62632143704834597</v>
      </c>
      <c r="J17" s="7">
        <v>2.7139605073742201E-2</v>
      </c>
      <c r="M17" s="90"/>
      <c r="N17" s="11">
        <v>6.7911650000000003</v>
      </c>
      <c r="O17" s="11"/>
      <c r="P17" s="11">
        <v>4.6896129999999996</v>
      </c>
      <c r="Q17" s="57">
        <v>1.2353842383396501</v>
      </c>
    </row>
    <row r="18" spans="2:17" x14ac:dyDescent="0.25">
      <c r="B18" s="2">
        <v>16</v>
      </c>
      <c r="C18" s="1">
        <v>0.59238794494362002</v>
      </c>
      <c r="D18" s="1">
        <v>4.53882376744515E-2</v>
      </c>
      <c r="E18" s="1">
        <v>0.76566075296587</v>
      </c>
      <c r="F18" s="1">
        <v>5.4229494746023697E-2</v>
      </c>
      <c r="G18" s="1">
        <v>0.46571765932331</v>
      </c>
      <c r="H18" s="1">
        <v>3.5802733729402403E-2</v>
      </c>
      <c r="I18" s="1">
        <v>0.613415767786188</v>
      </c>
      <c r="J18" s="7">
        <v>3.4696165904727003E-2</v>
      </c>
      <c r="M18" s="90"/>
      <c r="N18" s="11"/>
      <c r="O18" s="11"/>
      <c r="P18" s="11">
        <v>4.4334740000000004</v>
      </c>
      <c r="Q18" s="57">
        <v>1.0467230000000001</v>
      </c>
    </row>
    <row r="19" spans="2:17" x14ac:dyDescent="0.25">
      <c r="B19" s="2">
        <v>17</v>
      </c>
      <c r="C19" s="1">
        <v>0.575171080622771</v>
      </c>
      <c r="D19" s="1">
        <v>3.8618076272382403E-2</v>
      </c>
      <c r="E19" s="1">
        <v>0.74831788022514401</v>
      </c>
      <c r="F19" s="1">
        <v>4.8376257915440403E-2</v>
      </c>
      <c r="G19" s="1">
        <v>0.45591086118216601</v>
      </c>
      <c r="H19" s="1">
        <v>5.4951954319983301E-2</v>
      </c>
      <c r="I19" s="1">
        <v>0.60078672875125405</v>
      </c>
      <c r="J19" s="7">
        <v>2.9799364804125501E-2</v>
      </c>
      <c r="M19" s="90"/>
      <c r="N19" s="11"/>
      <c r="O19" s="11"/>
      <c r="P19" s="11">
        <v>4.5954579999999998</v>
      </c>
      <c r="Q19" s="57"/>
    </row>
    <row r="20" spans="2:17" x14ac:dyDescent="0.25">
      <c r="B20" s="2">
        <v>18</v>
      </c>
      <c r="C20" s="1">
        <v>0.56101835180682702</v>
      </c>
      <c r="D20" s="1">
        <v>4.2805399393977997E-2</v>
      </c>
      <c r="E20" s="1">
        <v>0.728253518152288</v>
      </c>
      <c r="F20" s="1">
        <v>5.3696278822000502E-2</v>
      </c>
      <c r="G20" s="1">
        <v>0.41754580492476101</v>
      </c>
      <c r="H20" s="1">
        <v>4.9124794395260601E-2</v>
      </c>
      <c r="I20" s="1">
        <v>0.58648332093256295</v>
      </c>
      <c r="J20" s="7">
        <v>3.72238694677074E-2</v>
      </c>
      <c r="M20" s="118"/>
      <c r="N20" s="98"/>
      <c r="O20" s="98"/>
      <c r="P20" s="98"/>
      <c r="Q20" s="119"/>
    </row>
    <row r="21" spans="2:17" x14ac:dyDescent="0.25">
      <c r="B21" s="2">
        <v>19</v>
      </c>
      <c r="C21" s="1">
        <v>0.50748286109528495</v>
      </c>
      <c r="D21" s="1">
        <v>4.0166950715082701E-2</v>
      </c>
      <c r="E21" s="1">
        <v>0.71029997872200901</v>
      </c>
      <c r="F21" s="1">
        <v>5.2577317527510103E-2</v>
      </c>
      <c r="G21" s="1">
        <v>0.39115136974241899</v>
      </c>
      <c r="H21" s="1">
        <v>4.8626957209801501E-2</v>
      </c>
      <c r="I21" s="1">
        <v>0.57662702022680801</v>
      </c>
      <c r="J21" s="7">
        <v>3.2543610722570303E-2</v>
      </c>
      <c r="M21" s="58" t="s">
        <v>33</v>
      </c>
      <c r="N21" s="11">
        <v>5.6269999999999998</v>
      </c>
      <c r="O21" s="11">
        <v>1.986</v>
      </c>
      <c r="P21" s="11">
        <v>1.8939999999999999</v>
      </c>
      <c r="Q21" s="57">
        <v>1.44</v>
      </c>
    </row>
    <row r="22" spans="2:17" x14ac:dyDescent="0.25">
      <c r="B22" s="2">
        <v>20</v>
      </c>
      <c r="C22" s="1">
        <v>0.51710055751138095</v>
      </c>
      <c r="D22" s="1">
        <v>3.62317821586337E-2</v>
      </c>
      <c r="E22" s="1">
        <v>0.69838331476049198</v>
      </c>
      <c r="F22" s="1">
        <v>5.7218280441468303E-2</v>
      </c>
      <c r="G22" s="1">
        <v>0.388588972012545</v>
      </c>
      <c r="H22" s="1">
        <v>4.0012790860481803E-2</v>
      </c>
      <c r="I22" s="1">
        <v>0.53243868963299901</v>
      </c>
      <c r="J22" s="7">
        <v>4.4227148442069E-2</v>
      </c>
      <c r="M22" s="2" t="s">
        <v>34</v>
      </c>
      <c r="N22" s="11">
        <v>0.29709999999999998</v>
      </c>
      <c r="O22" s="11">
        <v>0.32329999999999998</v>
      </c>
      <c r="P22" s="11">
        <v>0.35680000000000001</v>
      </c>
      <c r="Q22" s="57">
        <v>0.21199999999999999</v>
      </c>
    </row>
    <row r="23" spans="2:17" x14ac:dyDescent="0.25">
      <c r="B23" s="2">
        <v>21</v>
      </c>
      <c r="C23" s="1">
        <v>0.48361928633448398</v>
      </c>
      <c r="D23" s="1">
        <v>4.2858321106758003E-2</v>
      </c>
      <c r="E23" s="1">
        <v>0.68532428191925399</v>
      </c>
      <c r="F23" s="1">
        <v>5.3659237784724402E-2</v>
      </c>
      <c r="G23" s="1">
        <v>0.37479365435909001</v>
      </c>
      <c r="H23" s="1">
        <v>4.8067136126207097E-2</v>
      </c>
      <c r="I23" s="1">
        <v>0.55379449894659905</v>
      </c>
      <c r="J23" s="7">
        <v>3.32368848565723E-2</v>
      </c>
      <c r="M23" s="2" t="s">
        <v>30</v>
      </c>
      <c r="N23" s="1"/>
      <c r="O23" s="1">
        <v>2.0000000000000001E-4</v>
      </c>
      <c r="P23" s="1" t="s">
        <v>28</v>
      </c>
      <c r="Q23" s="7" t="s">
        <v>28</v>
      </c>
    </row>
    <row r="24" spans="2:17" ht="15.75" thickBot="1" x14ac:dyDescent="0.3">
      <c r="B24" s="2">
        <v>22</v>
      </c>
      <c r="C24" s="1">
        <v>0.50186025643016496</v>
      </c>
      <c r="D24" s="1">
        <v>4.2940252841613402E-2</v>
      </c>
      <c r="E24" s="1">
        <v>0.65236383997351</v>
      </c>
      <c r="F24" s="1">
        <v>5.6204662058011501E-2</v>
      </c>
      <c r="G24" s="1">
        <v>0.35179154093329801</v>
      </c>
      <c r="H24" s="1">
        <v>3.9772408258553903E-2</v>
      </c>
      <c r="I24" s="1">
        <v>0.535925382260797</v>
      </c>
      <c r="J24" s="7">
        <v>4.2866196229284899E-2</v>
      </c>
      <c r="M24" s="3"/>
      <c r="N24" s="4"/>
      <c r="O24" s="4" t="s">
        <v>29</v>
      </c>
      <c r="P24" s="4" t="s">
        <v>29</v>
      </c>
      <c r="Q24" s="8" t="s">
        <v>29</v>
      </c>
    </row>
    <row r="25" spans="2:17" x14ac:dyDescent="0.25">
      <c r="B25" s="2">
        <v>23</v>
      </c>
      <c r="C25" s="1">
        <v>0.46848785677552202</v>
      </c>
      <c r="D25" s="1">
        <v>4.0326955667871901E-2</v>
      </c>
      <c r="E25" s="1">
        <v>0.644159076657287</v>
      </c>
      <c r="F25" s="1">
        <v>5.2672384616646098E-2</v>
      </c>
      <c r="G25" s="1">
        <v>0.323358481078583</v>
      </c>
      <c r="H25" s="1">
        <v>3.9764618931133901E-2</v>
      </c>
      <c r="I25" s="1">
        <v>0.516246065733305</v>
      </c>
      <c r="J25" s="7">
        <v>3.8046566034665601E-2</v>
      </c>
    </row>
    <row r="26" spans="2:17" x14ac:dyDescent="0.25">
      <c r="B26" s="2">
        <v>24</v>
      </c>
      <c r="C26" s="1">
        <v>0.45954552196224102</v>
      </c>
      <c r="D26" s="1">
        <v>4.21177344416118E-2</v>
      </c>
      <c r="E26" s="1">
        <v>0.58634381674400204</v>
      </c>
      <c r="F26" s="1">
        <v>5.3412359591232202E-2</v>
      </c>
      <c r="G26" s="1">
        <v>0.321303065424689</v>
      </c>
      <c r="H26" s="1">
        <v>4.0191571978985E-2</v>
      </c>
      <c r="I26" s="1">
        <v>0.50200228960385496</v>
      </c>
      <c r="J26" s="7">
        <v>4.2186051127989697E-2</v>
      </c>
      <c r="N26" s="10"/>
      <c r="O26" s="10"/>
      <c r="P26" s="10"/>
      <c r="Q26" s="10"/>
    </row>
    <row r="27" spans="2:17" x14ac:dyDescent="0.25">
      <c r="B27" s="2">
        <v>25</v>
      </c>
      <c r="C27" s="1">
        <v>0.45984662783136299</v>
      </c>
      <c r="D27" s="1">
        <v>3.9983458093985701E-2</v>
      </c>
      <c r="E27" s="1">
        <v>0.56439692744319803</v>
      </c>
      <c r="F27" s="1">
        <v>5.1562171407356298E-2</v>
      </c>
      <c r="G27" s="1">
        <v>0.31898848030937699</v>
      </c>
      <c r="H27" s="1">
        <v>4.4557848204045097E-2</v>
      </c>
      <c r="I27" s="1">
        <v>0.49015221356961802</v>
      </c>
      <c r="J27" s="7">
        <v>3.8539973800940097E-2</v>
      </c>
    </row>
    <row r="28" spans="2:17" x14ac:dyDescent="0.25">
      <c r="B28" s="2">
        <v>26</v>
      </c>
      <c r="C28" s="1">
        <v>0.46206379841955703</v>
      </c>
      <c r="D28" s="1">
        <v>4.0027542176409803E-2</v>
      </c>
      <c r="E28" s="1">
        <v>0.57009433736507797</v>
      </c>
      <c r="F28" s="1">
        <v>4.8997815299953403E-2</v>
      </c>
      <c r="G28" s="1">
        <v>0.30078873387960697</v>
      </c>
      <c r="H28" s="1">
        <v>4.4108915294475602E-2</v>
      </c>
      <c r="I28" s="1">
        <v>0.47249519366137199</v>
      </c>
      <c r="J28" s="7">
        <v>4.1066025286752801E-2</v>
      </c>
      <c r="N28" s="10"/>
      <c r="O28" s="10"/>
      <c r="P28" s="10"/>
      <c r="Q28" s="10"/>
    </row>
    <row r="29" spans="2:17" x14ac:dyDescent="0.25">
      <c r="B29" s="2">
        <v>27</v>
      </c>
      <c r="C29" s="1">
        <v>0.45397569963097101</v>
      </c>
      <c r="D29" s="1">
        <v>3.8905839819377799E-2</v>
      </c>
      <c r="E29" s="1">
        <v>0.52293414620497902</v>
      </c>
      <c r="F29" s="1">
        <v>4.9098179552920701E-2</v>
      </c>
      <c r="G29" s="1">
        <v>0.29269252405514601</v>
      </c>
      <c r="H29" s="1">
        <v>4.6350290192016599E-2</v>
      </c>
      <c r="I29" s="1">
        <v>0.46361945669589999</v>
      </c>
      <c r="J29" s="7">
        <v>3.6621578075862998E-2</v>
      </c>
    </row>
    <row r="30" spans="2:17" x14ac:dyDescent="0.25">
      <c r="B30" s="2">
        <v>28</v>
      </c>
      <c r="C30" s="1">
        <v>0.45570547683249402</v>
      </c>
      <c r="D30" s="1">
        <v>3.2774127832538302E-2</v>
      </c>
      <c r="E30" s="1">
        <v>0.48178067761823501</v>
      </c>
      <c r="F30" s="1">
        <v>4.70428825679826E-2</v>
      </c>
      <c r="G30" s="1">
        <v>0.28949225282262497</v>
      </c>
      <c r="H30" s="1">
        <v>4.4993818773362997E-2</v>
      </c>
      <c r="I30" s="1">
        <v>0.45992422556127699</v>
      </c>
      <c r="J30" s="7">
        <v>4.2893633600412803E-2</v>
      </c>
    </row>
    <row r="31" spans="2:17" x14ac:dyDescent="0.25">
      <c r="B31" s="2">
        <v>29</v>
      </c>
      <c r="C31" s="1">
        <v>0.41834402181371599</v>
      </c>
      <c r="D31" s="1">
        <v>4.0448500218761597E-2</v>
      </c>
      <c r="E31" s="1">
        <v>0.47629077021024002</v>
      </c>
      <c r="F31" s="1">
        <v>4.5756281318300902E-2</v>
      </c>
      <c r="G31" s="1">
        <v>0.2652301870814</v>
      </c>
      <c r="H31" s="1">
        <v>5.0849171443342403E-2</v>
      </c>
      <c r="I31" s="1">
        <v>0.42020225982399401</v>
      </c>
      <c r="J31" s="7">
        <v>4.2950765353719299E-2</v>
      </c>
    </row>
    <row r="32" spans="2:17" x14ac:dyDescent="0.25">
      <c r="B32" s="2">
        <v>30</v>
      </c>
      <c r="C32" s="1">
        <v>0.40421767507872702</v>
      </c>
      <c r="D32" s="1">
        <v>3.7420282517068901E-2</v>
      </c>
      <c r="E32" s="1">
        <v>0.47051422542597499</v>
      </c>
      <c r="F32" s="1">
        <v>4.76762064556744E-2</v>
      </c>
      <c r="G32" s="1">
        <v>0.24307413445063999</v>
      </c>
      <c r="H32" s="1">
        <v>3.3453148218406802E-2</v>
      </c>
      <c r="I32" s="1">
        <v>0.41651599153720298</v>
      </c>
      <c r="J32" s="7">
        <v>4.0577606539937201E-2</v>
      </c>
    </row>
    <row r="33" spans="2:10" x14ac:dyDescent="0.25">
      <c r="B33" s="2">
        <v>31</v>
      </c>
      <c r="C33" s="1">
        <v>0.37940193553969798</v>
      </c>
      <c r="D33" s="1">
        <v>4.1001843681883997E-2</v>
      </c>
      <c r="E33" s="1">
        <v>0.439707957499894</v>
      </c>
      <c r="F33" s="1">
        <v>4.4625602205428203E-2</v>
      </c>
      <c r="G33" s="1">
        <v>0.23685105472567</v>
      </c>
      <c r="H33" s="1">
        <v>3.9406730851169601E-2</v>
      </c>
      <c r="I33" s="1">
        <v>0.393448422069968</v>
      </c>
      <c r="J33" s="7">
        <v>4.1687223010798802E-2</v>
      </c>
    </row>
    <row r="34" spans="2:10" x14ac:dyDescent="0.25">
      <c r="B34" s="2">
        <v>32</v>
      </c>
      <c r="C34" s="1">
        <v>0.39659009692134101</v>
      </c>
      <c r="D34" s="1">
        <v>3.4863709570762097E-2</v>
      </c>
      <c r="E34" s="1">
        <v>0.43643047849970401</v>
      </c>
      <c r="F34" s="1">
        <v>4.3770422673810601E-2</v>
      </c>
      <c r="G34" s="1">
        <v>0.21740371745531401</v>
      </c>
      <c r="H34" s="1">
        <v>3.7393739886804903E-2</v>
      </c>
      <c r="I34" s="1">
        <v>0.40622377903054702</v>
      </c>
      <c r="J34" s="7">
        <v>4.1088063354186598E-2</v>
      </c>
    </row>
    <row r="35" spans="2:10" x14ac:dyDescent="0.25">
      <c r="B35" s="2">
        <v>33</v>
      </c>
      <c r="C35" s="1">
        <v>0.39274297304405598</v>
      </c>
      <c r="D35" s="1">
        <v>3.4764201879768503E-2</v>
      </c>
      <c r="E35" s="1">
        <v>0.43712280933035602</v>
      </c>
      <c r="F35" s="1">
        <v>4.7338327916958897E-2</v>
      </c>
      <c r="G35" s="1">
        <v>0.20460112712130099</v>
      </c>
      <c r="H35" s="1">
        <v>3.1234629562966201E-2</v>
      </c>
      <c r="I35" s="1">
        <v>0.38990270088700602</v>
      </c>
      <c r="J35" s="7">
        <v>4.1198692944410101E-2</v>
      </c>
    </row>
    <row r="36" spans="2:10" x14ac:dyDescent="0.25">
      <c r="B36" s="2">
        <v>34</v>
      </c>
      <c r="C36" s="1">
        <v>0.39324637541927099</v>
      </c>
      <c r="D36" s="1">
        <v>3.8942785976551E-2</v>
      </c>
      <c r="E36" s="1">
        <v>0.425400292937547</v>
      </c>
      <c r="F36" s="1">
        <v>4.6809276547401697E-2</v>
      </c>
      <c r="G36" s="1">
        <v>0.211280066784896</v>
      </c>
      <c r="H36" s="1">
        <v>3.4644119641924903E-2</v>
      </c>
      <c r="I36" s="1">
        <v>0.40117398933707998</v>
      </c>
      <c r="J36" s="7">
        <v>3.7894305556532899E-2</v>
      </c>
    </row>
    <row r="37" spans="2:10" x14ac:dyDescent="0.25">
      <c r="B37" s="2">
        <v>35</v>
      </c>
      <c r="C37" s="1">
        <v>0.42211716360951801</v>
      </c>
      <c r="D37" s="1">
        <v>3.9388914374211499E-2</v>
      </c>
      <c r="E37" s="1">
        <v>0.410382708508229</v>
      </c>
      <c r="F37" s="1">
        <v>4.4003209515945899E-2</v>
      </c>
      <c r="G37" s="1">
        <v>0.19926855719575501</v>
      </c>
      <c r="H37" s="1">
        <v>4.7985689634837E-2</v>
      </c>
      <c r="I37" s="1">
        <v>0.41223469358532699</v>
      </c>
      <c r="J37" s="7">
        <v>4.4422315154166399E-2</v>
      </c>
    </row>
    <row r="38" spans="2:10" x14ac:dyDescent="0.25">
      <c r="B38" s="2">
        <v>36</v>
      </c>
      <c r="C38" s="1">
        <v>0.42473467204534199</v>
      </c>
      <c r="D38" s="1">
        <v>3.6775593333447099E-2</v>
      </c>
      <c r="E38" s="1">
        <v>0.42666948440441899</v>
      </c>
      <c r="F38" s="1">
        <v>4.9469330853875698E-2</v>
      </c>
      <c r="G38" s="1">
        <v>0.21433696386741399</v>
      </c>
      <c r="H38" s="1">
        <v>3.2740715167415897E-2</v>
      </c>
      <c r="I38" s="1">
        <v>0.41844251801848997</v>
      </c>
      <c r="J38" s="7">
        <v>4.0118634018120602E-2</v>
      </c>
    </row>
    <row r="39" spans="2:10" x14ac:dyDescent="0.25">
      <c r="B39" s="2">
        <v>37</v>
      </c>
      <c r="C39" s="1">
        <v>0.384212547667097</v>
      </c>
      <c r="D39" s="1">
        <v>3.1085503232384699E-2</v>
      </c>
      <c r="E39" s="1">
        <v>0.40002410771458002</v>
      </c>
      <c r="F39" s="1">
        <v>4.2335867256790102E-2</v>
      </c>
      <c r="G39" s="1">
        <v>0.18204966634968001</v>
      </c>
      <c r="H39" s="1">
        <v>3.1903027100032497E-2</v>
      </c>
      <c r="I39" s="1">
        <v>0.39905532680222799</v>
      </c>
      <c r="J39" s="7">
        <v>3.9547053968308599E-2</v>
      </c>
    </row>
    <row r="40" spans="2:10" x14ac:dyDescent="0.25">
      <c r="B40" s="2">
        <v>38</v>
      </c>
      <c r="C40" s="1">
        <v>0.384260774145188</v>
      </c>
      <c r="D40" s="1">
        <v>3.2681279703588598E-2</v>
      </c>
      <c r="E40" s="1">
        <v>0.41818440570548399</v>
      </c>
      <c r="F40" s="1">
        <v>4.3382810713408097E-2</v>
      </c>
      <c r="G40" s="1">
        <v>0.19407951052170799</v>
      </c>
      <c r="H40" s="1">
        <v>2.6489022577739101E-2</v>
      </c>
      <c r="I40" s="1">
        <v>0.39257380013782001</v>
      </c>
      <c r="J40" s="7">
        <v>3.7746620966750799E-2</v>
      </c>
    </row>
    <row r="41" spans="2:10" x14ac:dyDescent="0.25">
      <c r="B41" s="2">
        <v>39</v>
      </c>
      <c r="C41" s="1">
        <v>0.36310735879810202</v>
      </c>
      <c r="D41" s="1">
        <v>3.0808111932812798E-2</v>
      </c>
      <c r="E41" s="1">
        <v>0.42089784856075702</v>
      </c>
      <c r="F41" s="1">
        <v>4.3959014687041303E-2</v>
      </c>
      <c r="G41" s="1">
        <v>0.188457837471596</v>
      </c>
      <c r="H41" s="1">
        <v>3.0576130296097698E-2</v>
      </c>
      <c r="I41" s="1">
        <v>0.38332299766940098</v>
      </c>
      <c r="J41" s="7">
        <v>3.93959874842758E-2</v>
      </c>
    </row>
    <row r="42" spans="2:10" x14ac:dyDescent="0.25">
      <c r="B42" s="2">
        <v>40</v>
      </c>
      <c r="C42" s="1">
        <v>0.38342745620679702</v>
      </c>
      <c r="D42" s="1">
        <v>3.4990534922066503E-2</v>
      </c>
      <c r="E42" s="1">
        <v>0.42826565394381999</v>
      </c>
      <c r="F42" s="1">
        <v>4.4967883662605602E-2</v>
      </c>
      <c r="G42" s="1">
        <v>0.17836637118924001</v>
      </c>
      <c r="H42" s="1">
        <v>2.4666582716307499E-2</v>
      </c>
      <c r="I42" s="1">
        <v>0.38875430316927001</v>
      </c>
      <c r="J42" s="7">
        <v>3.9233924093936001E-2</v>
      </c>
    </row>
    <row r="43" spans="2:10" x14ac:dyDescent="0.25">
      <c r="B43" s="2">
        <v>41</v>
      </c>
      <c r="C43" s="1">
        <v>0.372934491068036</v>
      </c>
      <c r="D43" s="1">
        <v>3.4562712886788402E-2</v>
      </c>
      <c r="E43" s="1">
        <v>0.41157657130501701</v>
      </c>
      <c r="F43" s="1">
        <v>4.5926312475857302E-2</v>
      </c>
      <c r="G43" s="1">
        <v>0.17033096391029001</v>
      </c>
      <c r="H43" s="1">
        <v>2.9167865075735499E-2</v>
      </c>
      <c r="I43" s="1">
        <v>0.399060779018588</v>
      </c>
      <c r="J43" s="7">
        <v>4.1904774168346301E-2</v>
      </c>
    </row>
    <row r="44" spans="2:10" x14ac:dyDescent="0.25">
      <c r="B44" s="2">
        <v>42</v>
      </c>
      <c r="C44" s="1">
        <v>0.36611276185826602</v>
      </c>
      <c r="D44" s="1">
        <v>3.3973213860648201E-2</v>
      </c>
      <c r="E44" s="1">
        <v>0.401109504724042</v>
      </c>
      <c r="F44" s="1">
        <v>4.5603608142671101E-2</v>
      </c>
      <c r="G44" s="1">
        <v>0.15493339325705599</v>
      </c>
      <c r="H44" s="1">
        <v>2.7316101910359099E-2</v>
      </c>
      <c r="I44" s="1">
        <v>0.38581005388929901</v>
      </c>
      <c r="J44" s="7">
        <v>3.6624854354523499E-2</v>
      </c>
    </row>
    <row r="45" spans="2:10" x14ac:dyDescent="0.25">
      <c r="B45" s="2">
        <v>43</v>
      </c>
      <c r="C45" s="1">
        <v>0.39782689968261098</v>
      </c>
      <c r="D45" s="1">
        <v>3.49096998984261E-2</v>
      </c>
      <c r="E45" s="1">
        <v>0.40979144354374503</v>
      </c>
      <c r="F45" s="1">
        <v>3.9290294221253699E-2</v>
      </c>
      <c r="G45" s="1">
        <v>0.176633246576782</v>
      </c>
      <c r="H45" s="1">
        <v>2.6144783157514999E-2</v>
      </c>
      <c r="I45" s="1">
        <v>0.39430934802775403</v>
      </c>
      <c r="J45" s="7">
        <v>3.3347427079592401E-2</v>
      </c>
    </row>
    <row r="46" spans="2:10" x14ac:dyDescent="0.25">
      <c r="B46" s="2">
        <v>44</v>
      </c>
      <c r="C46" s="1">
        <v>0.34784057723532202</v>
      </c>
      <c r="D46" s="1">
        <v>3.09590908647361E-2</v>
      </c>
      <c r="E46" s="1">
        <v>0.40862903793688798</v>
      </c>
      <c r="F46" s="1">
        <v>4.5611936925129298E-2</v>
      </c>
      <c r="G46" s="1">
        <v>0.175860812253396</v>
      </c>
      <c r="H46" s="1">
        <v>2.9395864150420802E-2</v>
      </c>
      <c r="I46" s="1">
        <v>0.37577979143332901</v>
      </c>
      <c r="J46" s="7">
        <v>3.4799203421383401E-2</v>
      </c>
    </row>
    <row r="47" spans="2:10" x14ac:dyDescent="0.25">
      <c r="B47" s="2">
        <v>45</v>
      </c>
      <c r="C47" s="1">
        <v>0.36830672536189601</v>
      </c>
      <c r="D47" s="1">
        <v>3.1773976764227198E-2</v>
      </c>
      <c r="E47" s="1">
        <v>0.414057943198681</v>
      </c>
      <c r="F47" s="1">
        <v>4.3491590585379401E-2</v>
      </c>
      <c r="G47" s="1">
        <v>0.17669387913460299</v>
      </c>
      <c r="H47" s="1">
        <v>2.6388704032847501E-2</v>
      </c>
      <c r="I47" s="1">
        <v>0.379289024367226</v>
      </c>
      <c r="J47" s="7">
        <v>3.5347766980312299E-2</v>
      </c>
    </row>
    <row r="48" spans="2:10" x14ac:dyDescent="0.25">
      <c r="B48" s="2">
        <v>46</v>
      </c>
      <c r="C48" s="1">
        <v>0.35172396381593501</v>
      </c>
      <c r="D48" s="1">
        <v>2.9006243964847699E-2</v>
      </c>
      <c r="E48" s="1">
        <v>0.42706387410645502</v>
      </c>
      <c r="F48" s="1">
        <v>4.4213213309448898E-2</v>
      </c>
      <c r="G48" s="1">
        <v>0.168825689808488</v>
      </c>
      <c r="H48" s="1">
        <v>2.9024350281541701E-2</v>
      </c>
      <c r="I48" s="1">
        <v>0.38596651027689</v>
      </c>
      <c r="J48" s="7">
        <v>3.7556693410631503E-2</v>
      </c>
    </row>
    <row r="49" spans="2:10" x14ac:dyDescent="0.25">
      <c r="B49" s="2">
        <v>47</v>
      </c>
      <c r="C49" s="1">
        <v>0.37089149354050899</v>
      </c>
      <c r="D49" s="1">
        <v>3.2788578166088898E-2</v>
      </c>
      <c r="E49" s="1">
        <v>0.41795795428011601</v>
      </c>
      <c r="F49" s="1">
        <v>3.8556978952752903E-2</v>
      </c>
      <c r="G49" s="1">
        <v>0.168154102069177</v>
      </c>
      <c r="H49" s="1">
        <v>2.7911743113192802E-2</v>
      </c>
      <c r="I49" s="1">
        <v>0.38222505137637203</v>
      </c>
      <c r="J49" s="7">
        <v>3.54436902913811E-2</v>
      </c>
    </row>
    <row r="50" spans="2:10" x14ac:dyDescent="0.25">
      <c r="B50" s="2">
        <v>48</v>
      </c>
      <c r="C50" s="1">
        <v>0.38036880241389898</v>
      </c>
      <c r="D50" s="1">
        <v>3.2859883777620703E-2</v>
      </c>
      <c r="E50" s="1">
        <v>0.41812556090821801</v>
      </c>
      <c r="F50" s="1">
        <v>4.7364814649916397E-2</v>
      </c>
      <c r="G50" s="1">
        <v>0.16903941243103299</v>
      </c>
      <c r="H50" s="1">
        <v>2.6576489890385E-2</v>
      </c>
      <c r="I50" s="1">
        <v>0.38352405523022198</v>
      </c>
      <c r="J50" s="7">
        <v>3.3446427729502702E-2</v>
      </c>
    </row>
    <row r="51" spans="2:10" x14ac:dyDescent="0.25">
      <c r="B51" s="2">
        <v>49</v>
      </c>
      <c r="C51" s="1">
        <v>0.350934388358146</v>
      </c>
      <c r="D51" s="1">
        <v>3.1701123821909101E-2</v>
      </c>
      <c r="E51" s="1">
        <v>0.418389995055162</v>
      </c>
      <c r="F51" s="1">
        <v>3.9712796663653599E-2</v>
      </c>
      <c r="G51" s="1">
        <v>0.17023446288878999</v>
      </c>
      <c r="H51" s="1">
        <v>2.7273399512872502E-2</v>
      </c>
      <c r="I51" s="1">
        <v>0.37988373673499798</v>
      </c>
      <c r="J51" s="7">
        <v>3.2698386915202902E-2</v>
      </c>
    </row>
    <row r="52" spans="2:10" ht="15.75" thickBot="1" x14ac:dyDescent="0.3">
      <c r="B52" s="3">
        <v>50</v>
      </c>
      <c r="C52" s="4">
        <v>0.335812795864326</v>
      </c>
      <c r="D52" s="4">
        <v>3.2420489963420701E-2</v>
      </c>
      <c r="E52" s="4">
        <v>0.41630824625106799</v>
      </c>
      <c r="F52" s="4">
        <v>4.3936995036189898E-2</v>
      </c>
      <c r="G52" s="4">
        <v>0.17651092751601799</v>
      </c>
      <c r="H52" s="4">
        <v>2.58606448700117E-2</v>
      </c>
      <c r="I52" s="4">
        <v>0.38436805355764603</v>
      </c>
      <c r="J52" s="8">
        <v>3.3355869904575002E-2</v>
      </c>
    </row>
  </sheetData>
  <mergeCells count="7">
    <mergeCell ref="M20:Q20"/>
    <mergeCell ref="M1:M19"/>
    <mergeCell ref="N1:Q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75D67-6A70-4AE5-BD68-2BE1ACA9FA95}">
  <sheetPr codeName="Sheet5">
    <tabColor theme="1" tint="0.249977111117893"/>
  </sheetPr>
  <dimension ref="A1:O27"/>
  <sheetViews>
    <sheetView workbookViewId="0">
      <selection activeCell="O21" sqref="O21"/>
    </sheetView>
  </sheetViews>
  <sheetFormatPr defaultRowHeight="15" x14ac:dyDescent="0.25"/>
  <cols>
    <col min="1" max="1" width="5" customWidth="1"/>
    <col min="2" max="2" width="6.7109375" customWidth="1"/>
    <col min="3" max="3" width="10" customWidth="1"/>
    <col min="4" max="4" width="12.42578125" customWidth="1"/>
    <col min="6" max="6" width="10.140625" customWidth="1"/>
    <col min="7" max="7" width="14.42578125" customWidth="1"/>
    <col min="8" max="8" width="5" customWidth="1"/>
    <col min="9" max="9" width="5.28515625" customWidth="1"/>
    <col min="11" max="11" width="10" customWidth="1"/>
    <col min="12" max="13" width="10.140625" customWidth="1"/>
    <col min="14" max="14" width="11" customWidth="1"/>
    <col min="15" max="15" width="13" customWidth="1"/>
  </cols>
  <sheetData>
    <row r="1" spans="1:15" ht="15.75" thickBot="1" x14ac:dyDescent="0.3">
      <c r="A1" s="83" t="s">
        <v>11</v>
      </c>
      <c r="B1" s="92"/>
      <c r="C1" s="87" t="s">
        <v>54</v>
      </c>
      <c r="D1" s="87"/>
      <c r="E1" s="87"/>
      <c r="F1" s="87"/>
      <c r="G1" s="88"/>
      <c r="H1" s="84"/>
      <c r="I1" s="83" t="s">
        <v>47</v>
      </c>
      <c r="J1" s="92"/>
      <c r="K1" s="124" t="s">
        <v>58</v>
      </c>
      <c r="L1" s="124"/>
      <c r="M1" s="124"/>
      <c r="N1" s="124"/>
      <c r="O1" s="125"/>
    </row>
    <row r="2" spans="1:15" x14ac:dyDescent="0.25">
      <c r="B2" s="93"/>
      <c r="C2" s="32" t="s">
        <v>3</v>
      </c>
      <c r="D2" s="33" t="s">
        <v>50</v>
      </c>
      <c r="E2" s="34" t="s">
        <v>51</v>
      </c>
      <c r="F2" s="35" t="s">
        <v>0</v>
      </c>
      <c r="G2" s="76" t="s">
        <v>46</v>
      </c>
      <c r="H2" s="13"/>
      <c r="I2" s="13"/>
      <c r="J2" s="93"/>
      <c r="K2" s="59" t="s">
        <v>3</v>
      </c>
      <c r="L2" s="33" t="s">
        <v>50</v>
      </c>
      <c r="M2" s="34" t="s">
        <v>51</v>
      </c>
      <c r="N2" s="35" t="s">
        <v>0</v>
      </c>
      <c r="O2" s="76" t="s">
        <v>46</v>
      </c>
    </row>
    <row r="3" spans="1:15" x14ac:dyDescent="0.25">
      <c r="B3" s="93"/>
      <c r="C3" s="11">
        <v>7.5898528319905401</v>
      </c>
      <c r="D3" s="11">
        <v>2.7826520000000001</v>
      </c>
      <c r="E3" s="11">
        <v>3.9779735521789901</v>
      </c>
      <c r="F3" s="11">
        <v>1.77145610483576</v>
      </c>
      <c r="G3" s="57">
        <v>1.8604235513545699</v>
      </c>
      <c r="H3" s="10"/>
      <c r="I3" s="10"/>
      <c r="J3" s="93"/>
      <c r="K3" s="16">
        <v>4.5632089999999996</v>
      </c>
      <c r="L3" s="11">
        <v>0.474966</v>
      </c>
      <c r="M3" s="11">
        <v>1.2532509999999999</v>
      </c>
      <c r="N3" s="11">
        <v>1.987144</v>
      </c>
      <c r="O3" s="57">
        <v>2.7880054710356501</v>
      </c>
    </row>
    <row r="4" spans="1:15" x14ac:dyDescent="0.25">
      <c r="B4" s="93"/>
      <c r="C4" s="11">
        <v>6.2362102533000403</v>
      </c>
      <c r="D4" s="11">
        <v>2.7500249999999999</v>
      </c>
      <c r="E4" s="11">
        <v>5.1758438302499199</v>
      </c>
      <c r="F4" s="11">
        <v>1.73506555643189</v>
      </c>
      <c r="G4" s="57">
        <v>2.6858648655575199</v>
      </c>
      <c r="H4" s="10"/>
      <c r="I4" s="10"/>
      <c r="J4" s="93"/>
      <c r="K4" s="16">
        <v>7.2081390000000001</v>
      </c>
      <c r="L4" s="11">
        <v>2.370911</v>
      </c>
      <c r="M4" s="11">
        <v>1.4603790000000001</v>
      </c>
      <c r="N4" s="11">
        <v>1.045849</v>
      </c>
      <c r="O4" s="57">
        <v>0.20432311345491999</v>
      </c>
    </row>
    <row r="5" spans="1:15" x14ac:dyDescent="0.25">
      <c r="B5" s="93"/>
      <c r="C5" s="11">
        <v>6.7397403417312596</v>
      </c>
      <c r="D5" s="11">
        <v>3.1605409999999998</v>
      </c>
      <c r="E5" s="11">
        <v>4.3915328114433896</v>
      </c>
      <c r="F5" s="11">
        <v>2.4030334521834802</v>
      </c>
      <c r="G5" s="57">
        <v>2.1611336653259801</v>
      </c>
      <c r="H5" s="10"/>
      <c r="I5" s="10"/>
      <c r="J5" s="93"/>
      <c r="K5" s="16">
        <v>5.4617420000000001</v>
      </c>
      <c r="L5" s="11">
        <v>1.6876450000000001</v>
      </c>
      <c r="M5" s="11">
        <v>1.2066300000000001</v>
      </c>
      <c r="N5" s="11">
        <v>0.68491999999999997</v>
      </c>
      <c r="O5" s="57">
        <v>1.56249357469072</v>
      </c>
    </row>
    <row r="6" spans="1:15" x14ac:dyDescent="0.25">
      <c r="B6" s="93"/>
      <c r="C6" s="11">
        <v>4.8287880467205202</v>
      </c>
      <c r="D6" s="11">
        <v>3.5995409999999999</v>
      </c>
      <c r="E6" s="11">
        <v>5.7035943710721098</v>
      </c>
      <c r="F6" s="11">
        <v>1.14189868526015</v>
      </c>
      <c r="G6" s="57">
        <v>3.2171405477789201</v>
      </c>
      <c r="H6" s="10"/>
      <c r="I6" s="10"/>
      <c r="J6" s="93"/>
      <c r="K6" s="16">
        <v>4.4726090000000003</v>
      </c>
      <c r="L6" s="11">
        <v>1.207938</v>
      </c>
      <c r="M6" s="11">
        <v>1.537229</v>
      </c>
      <c r="N6" s="11">
        <v>2.8591329999999999</v>
      </c>
      <c r="O6" s="57">
        <v>2.81281413491687</v>
      </c>
    </row>
    <row r="7" spans="1:15" x14ac:dyDescent="0.25">
      <c r="B7" s="93"/>
      <c r="C7" s="11">
        <v>6.0695534378076097</v>
      </c>
      <c r="D7" s="11">
        <v>3.8279969999999999</v>
      </c>
      <c r="E7" s="11">
        <v>5.0277203602584102</v>
      </c>
      <c r="F7" s="11">
        <v>1.22639071293218</v>
      </c>
      <c r="G7" s="57">
        <v>2.2331649186849698</v>
      </c>
      <c r="H7" s="10"/>
      <c r="I7" s="10"/>
      <c r="J7" s="93"/>
      <c r="K7" s="16">
        <v>5.9440770000000001</v>
      </c>
      <c r="L7" s="11">
        <v>2.425354</v>
      </c>
      <c r="M7" s="11">
        <v>2.04048428050119</v>
      </c>
      <c r="N7" s="11">
        <v>1.181605</v>
      </c>
      <c r="O7" s="57">
        <v>1.2596443756187301</v>
      </c>
    </row>
    <row r="8" spans="1:15" x14ac:dyDescent="0.25">
      <c r="B8" s="93"/>
      <c r="C8" s="11">
        <v>8.8932958200067098</v>
      </c>
      <c r="D8" s="11">
        <v>3.8150550000000001</v>
      </c>
      <c r="E8" s="11">
        <v>7.7823370914997696</v>
      </c>
      <c r="F8" s="11">
        <v>1.2947606423023099</v>
      </c>
      <c r="G8" s="57">
        <v>3.9160854202867901</v>
      </c>
      <c r="H8" s="10"/>
      <c r="I8" s="10"/>
      <c r="J8" s="93"/>
      <c r="K8" s="16">
        <v>5.8988009999999997</v>
      </c>
      <c r="L8" s="11">
        <v>4.0472190000000001</v>
      </c>
      <c r="M8" s="11">
        <v>0.72493300000000005</v>
      </c>
      <c r="N8" s="11">
        <v>1.4297949999999999</v>
      </c>
      <c r="O8" s="57">
        <v>3.7379359999999999</v>
      </c>
    </row>
    <row r="9" spans="1:15" x14ac:dyDescent="0.25">
      <c r="B9" s="93"/>
      <c r="C9" s="11">
        <v>6.5621120249382203</v>
      </c>
      <c r="D9" s="11">
        <v>4.022513</v>
      </c>
      <c r="E9" s="11">
        <v>7.6414941792645399</v>
      </c>
      <c r="F9" s="11">
        <v>1.6645942639503499</v>
      </c>
      <c r="G9" s="57">
        <v>2.4099577915605002</v>
      </c>
      <c r="H9" s="10"/>
      <c r="I9" s="10"/>
      <c r="J9" s="93"/>
      <c r="K9" s="16">
        <v>5.6615250000000001</v>
      </c>
      <c r="L9" s="11">
        <v>4.2937830000000003</v>
      </c>
      <c r="M9" s="11">
        <v>1.36511</v>
      </c>
      <c r="N9" s="11">
        <v>1.60714</v>
      </c>
      <c r="O9" s="57">
        <v>0.42073770766130902</v>
      </c>
    </row>
    <row r="10" spans="1:15" x14ac:dyDescent="0.25">
      <c r="B10" s="93"/>
      <c r="C10" s="11">
        <v>6.4183606525024102</v>
      </c>
      <c r="D10" s="11">
        <v>1.7487170000000001</v>
      </c>
      <c r="E10" s="11">
        <v>3.73704648956357</v>
      </c>
      <c r="F10" s="11">
        <v>2.4133455628264202</v>
      </c>
      <c r="G10" s="57">
        <v>2.0111476511211399</v>
      </c>
      <c r="H10" s="10"/>
      <c r="I10" s="10"/>
      <c r="J10" s="93"/>
      <c r="K10" s="16">
        <v>7.408893</v>
      </c>
      <c r="L10" s="11">
        <v>0.40637899999999999</v>
      </c>
      <c r="M10" s="11">
        <v>1.314932</v>
      </c>
      <c r="N10" s="11">
        <v>1.9234640000000001</v>
      </c>
      <c r="O10" s="57">
        <v>1.9710379669651199</v>
      </c>
    </row>
    <row r="11" spans="1:15" x14ac:dyDescent="0.25">
      <c r="B11" s="93"/>
      <c r="C11" s="11">
        <v>4.7969285655677298</v>
      </c>
      <c r="D11" s="11">
        <v>1.9681660000000001</v>
      </c>
      <c r="E11" s="11">
        <v>6.8203614298264803</v>
      </c>
      <c r="F11" s="11">
        <v>2.3657194657241498</v>
      </c>
      <c r="G11" s="57">
        <v>1.85281803073768</v>
      </c>
      <c r="H11" s="10"/>
      <c r="I11" s="10"/>
      <c r="J11" s="93"/>
      <c r="K11" s="16">
        <v>7.1376499999999998</v>
      </c>
      <c r="L11" s="11">
        <v>0.960171</v>
      </c>
      <c r="M11" s="11">
        <v>1.8501399999999999</v>
      </c>
      <c r="N11" s="11">
        <v>2.5867420000000001</v>
      </c>
      <c r="O11" s="57">
        <v>0.29615958065722697</v>
      </c>
    </row>
    <row r="12" spans="1:15" x14ac:dyDescent="0.25">
      <c r="B12" s="93"/>
      <c r="C12" s="11">
        <v>6.2378273659529402</v>
      </c>
      <c r="D12" s="11">
        <v>1.3022450000000001</v>
      </c>
      <c r="E12" s="11">
        <v>4.7110374187934996</v>
      </c>
      <c r="F12" s="11">
        <v>1.1028010045888199</v>
      </c>
      <c r="G12" s="57">
        <v>3.1017161579812602</v>
      </c>
      <c r="H12" s="10"/>
      <c r="I12" s="10"/>
      <c r="J12" s="93"/>
      <c r="K12" s="16">
        <v>5.1329159999999998</v>
      </c>
      <c r="L12" s="11">
        <v>0.60321800000000003</v>
      </c>
      <c r="M12" s="11">
        <v>3.5127839999999999</v>
      </c>
      <c r="N12" s="11">
        <v>0.28930270158773103</v>
      </c>
      <c r="O12" s="57">
        <v>3.1268536673098399</v>
      </c>
    </row>
    <row r="13" spans="1:15" x14ac:dyDescent="0.25">
      <c r="B13" s="93"/>
      <c r="C13" s="11">
        <v>6.9947364937726597</v>
      </c>
      <c r="D13" s="11">
        <v>1.2625729999999999</v>
      </c>
      <c r="E13" s="11">
        <v>5.40276026753964</v>
      </c>
      <c r="F13" s="11">
        <v>1.6787382100430801</v>
      </c>
      <c r="G13" s="57">
        <v>2.7305510071471</v>
      </c>
      <c r="H13" s="10"/>
      <c r="I13" s="10"/>
      <c r="J13" s="93"/>
      <c r="K13" s="16">
        <v>3.9027289999999999</v>
      </c>
      <c r="L13" s="11">
        <v>2.155116</v>
      </c>
      <c r="M13" s="11">
        <v>0.70250299999999999</v>
      </c>
      <c r="N13" s="11">
        <v>1.2418426973548999</v>
      </c>
      <c r="O13" s="57">
        <v>0.320679638815493</v>
      </c>
    </row>
    <row r="14" spans="1:15" x14ac:dyDescent="0.25">
      <c r="B14" s="93"/>
      <c r="C14" s="11">
        <v>7.3031590288481896</v>
      </c>
      <c r="D14" s="11">
        <v>2.2870180000000002</v>
      </c>
      <c r="E14" s="11">
        <v>5.9654190554667998</v>
      </c>
      <c r="F14" s="11">
        <v>1.8956889118641</v>
      </c>
      <c r="G14" s="57">
        <v>2.4143147183637899</v>
      </c>
      <c r="H14" s="10"/>
      <c r="I14" s="10"/>
      <c r="J14" s="93"/>
      <c r="K14" s="16">
        <v>3.9253589999999998</v>
      </c>
      <c r="L14" s="11">
        <v>2.1410309999999999</v>
      </c>
      <c r="M14" s="11">
        <v>0.63930799999999999</v>
      </c>
      <c r="N14" s="11">
        <v>0.80186542002740302</v>
      </c>
      <c r="O14" s="57">
        <v>1.9160321308208701</v>
      </c>
    </row>
    <row r="15" spans="1:15" x14ac:dyDescent="0.25">
      <c r="B15" s="93"/>
      <c r="C15" s="11">
        <v>5.7148852077441203</v>
      </c>
      <c r="D15" s="11">
        <v>2.2178</v>
      </c>
      <c r="E15" s="11">
        <v>7.7423164292462099</v>
      </c>
      <c r="F15" s="11">
        <v>1.70855909548234</v>
      </c>
      <c r="G15" s="57">
        <v>1.4516015443253001</v>
      </c>
      <c r="H15" s="10"/>
      <c r="I15" s="10"/>
      <c r="J15" s="93"/>
      <c r="K15" s="16">
        <v>5.0129229999999998</v>
      </c>
      <c r="L15" s="11">
        <v>2.6829179999999999</v>
      </c>
      <c r="M15" s="11">
        <v>0.468609</v>
      </c>
      <c r="N15" s="11">
        <v>2.9947889608803999</v>
      </c>
      <c r="O15" s="57">
        <v>3.1698626827101202</v>
      </c>
    </row>
    <row r="16" spans="1:15" x14ac:dyDescent="0.25">
      <c r="B16" s="93"/>
      <c r="C16" s="11">
        <v>5.5576452318490697</v>
      </c>
      <c r="D16" s="11">
        <v>1.9871000000000001</v>
      </c>
      <c r="E16" s="11">
        <v>5.3798484694249797</v>
      </c>
      <c r="F16" s="11">
        <v>2.1166618146552998</v>
      </c>
      <c r="G16" s="57">
        <v>3.0216866369970798</v>
      </c>
      <c r="H16" s="10"/>
      <c r="I16" s="10"/>
      <c r="J16" s="93"/>
      <c r="K16" s="16">
        <v>5.886717</v>
      </c>
      <c r="L16" s="11">
        <v>2.3435836728515902</v>
      </c>
      <c r="M16" s="11">
        <v>0.40315899999999999</v>
      </c>
      <c r="N16" s="11">
        <v>0.13051467014742499</v>
      </c>
      <c r="O16" s="57">
        <v>1.2250300000000001</v>
      </c>
    </row>
    <row r="17" spans="2:15" x14ac:dyDescent="0.25">
      <c r="B17" s="93"/>
      <c r="C17" s="11">
        <v>9.0326992177051402</v>
      </c>
      <c r="D17" s="11">
        <v>2.0874999999999999</v>
      </c>
      <c r="E17" s="11">
        <v>7.9237360991143504</v>
      </c>
      <c r="F17" s="11">
        <v>2.0675547106231802</v>
      </c>
      <c r="G17" s="57"/>
      <c r="H17" s="10"/>
      <c r="I17" s="10"/>
      <c r="J17" s="93"/>
      <c r="K17" s="16">
        <v>6.7911650000000003</v>
      </c>
      <c r="L17" s="11"/>
      <c r="M17" s="11">
        <v>4.6896129999999996</v>
      </c>
      <c r="N17" s="11">
        <v>1.2353842383396501</v>
      </c>
      <c r="O17" s="57"/>
    </row>
    <row r="18" spans="2:15" x14ac:dyDescent="0.25">
      <c r="B18" s="93"/>
      <c r="C18" s="11">
        <v>3.7113376509414899</v>
      </c>
      <c r="D18" s="11"/>
      <c r="E18" s="11">
        <v>4.8565472692042899</v>
      </c>
      <c r="F18" s="11">
        <v>1.49637293593492</v>
      </c>
      <c r="G18" s="57"/>
      <c r="H18" s="10"/>
      <c r="I18" s="10"/>
      <c r="J18" s="93"/>
      <c r="K18" s="16"/>
      <c r="L18" s="11"/>
      <c r="M18" s="11">
        <v>4.4334740000000004</v>
      </c>
      <c r="N18" s="11">
        <v>1.0467230000000001</v>
      </c>
      <c r="O18" s="57"/>
    </row>
    <row r="19" spans="2:15" x14ac:dyDescent="0.25">
      <c r="B19" s="93"/>
      <c r="C19" s="11">
        <v>8.4569408459338593</v>
      </c>
      <c r="D19" s="11"/>
      <c r="E19" s="11">
        <v>6.6549444015541699</v>
      </c>
      <c r="F19" s="11">
        <v>1.7338069894228201</v>
      </c>
      <c r="G19" s="57"/>
      <c r="H19" s="10"/>
      <c r="I19" s="10"/>
      <c r="J19" s="123"/>
      <c r="K19" s="16"/>
      <c r="L19" s="11"/>
      <c r="M19" s="11">
        <v>4.5954579999999998</v>
      </c>
      <c r="N19" s="11"/>
      <c r="O19" s="57"/>
    </row>
    <row r="20" spans="2:15" x14ac:dyDescent="0.25">
      <c r="B20" s="93"/>
      <c r="C20" s="11">
        <v>8.6144062347797394</v>
      </c>
      <c r="D20" s="11"/>
      <c r="E20" s="11">
        <v>6.4985248321299203</v>
      </c>
      <c r="F20" s="11">
        <v>1.0263281135812301</v>
      </c>
      <c r="G20" s="57"/>
      <c r="H20" s="10"/>
      <c r="I20" s="10"/>
      <c r="J20" s="118"/>
      <c r="K20" s="98"/>
      <c r="L20" s="98"/>
      <c r="M20" s="98"/>
      <c r="N20" s="98"/>
      <c r="O20" s="119"/>
    </row>
    <row r="21" spans="2:15" x14ac:dyDescent="0.25">
      <c r="B21" s="93"/>
      <c r="C21" s="11">
        <v>7.9586296920771904</v>
      </c>
      <c r="D21" s="11"/>
      <c r="E21" s="11">
        <v>5.9260690926928596</v>
      </c>
      <c r="F21" s="11">
        <v>2.6729083314445599</v>
      </c>
      <c r="G21" s="57"/>
      <c r="H21" s="10"/>
      <c r="I21" s="10"/>
      <c r="J21" s="68" t="s">
        <v>33</v>
      </c>
      <c r="K21" s="11">
        <v>5.6269999999999998</v>
      </c>
      <c r="L21" s="11">
        <v>1.986</v>
      </c>
      <c r="M21" s="11">
        <v>1.8939999999999999</v>
      </c>
      <c r="N21" s="11">
        <v>1.44</v>
      </c>
      <c r="O21" s="57">
        <v>1.772</v>
      </c>
    </row>
    <row r="22" spans="2:15" x14ac:dyDescent="0.25">
      <c r="B22" s="123"/>
      <c r="C22" s="11">
        <v>4.0527887604712198</v>
      </c>
      <c r="D22" s="11"/>
      <c r="E22" s="11">
        <v>6.6414748408113899</v>
      </c>
      <c r="F22" s="11">
        <v>1.28418629685492</v>
      </c>
      <c r="G22" s="57"/>
      <c r="H22" s="10"/>
      <c r="I22" s="10"/>
      <c r="J22" s="28" t="s">
        <v>34</v>
      </c>
      <c r="K22" s="11">
        <v>0.29709999999999998</v>
      </c>
      <c r="L22" s="11">
        <v>0.32329999999999998</v>
      </c>
      <c r="M22" s="11">
        <v>0.35680000000000001</v>
      </c>
      <c r="N22" s="11">
        <v>0.21199999999999999</v>
      </c>
      <c r="O22" s="57">
        <v>0.3231</v>
      </c>
    </row>
    <row r="23" spans="2:15" x14ac:dyDescent="0.25">
      <c r="B23" s="118"/>
      <c r="C23" s="98"/>
      <c r="D23" s="98"/>
      <c r="E23" s="98"/>
      <c r="F23" s="98"/>
      <c r="G23" s="119"/>
      <c r="H23" s="71"/>
      <c r="I23" s="10"/>
      <c r="J23" s="28" t="s">
        <v>30</v>
      </c>
      <c r="K23" s="1"/>
      <c r="L23" s="1">
        <v>2.0000000000000001E-4</v>
      </c>
      <c r="M23" s="1" t="s">
        <v>28</v>
      </c>
      <c r="N23" s="1" t="s">
        <v>28</v>
      </c>
      <c r="O23" s="7" t="s">
        <v>28</v>
      </c>
    </row>
    <row r="24" spans="2:15" ht="15.75" thickBot="1" x14ac:dyDescent="0.3">
      <c r="B24" s="68" t="s">
        <v>33</v>
      </c>
      <c r="C24" s="11">
        <v>6.5880000000000001</v>
      </c>
      <c r="D24" s="11">
        <v>2.5880000000000001</v>
      </c>
      <c r="E24" s="11">
        <v>5.8979999999999997</v>
      </c>
      <c r="F24" s="11">
        <v>1.74</v>
      </c>
      <c r="G24" s="57">
        <v>2.5049999999999999</v>
      </c>
      <c r="H24" s="10"/>
      <c r="J24" s="3"/>
      <c r="K24" s="4"/>
      <c r="L24" s="4" t="s">
        <v>29</v>
      </c>
      <c r="M24" s="4" t="s">
        <v>29</v>
      </c>
      <c r="N24" s="4" t="s">
        <v>29</v>
      </c>
      <c r="O24" s="8" t="s">
        <v>29</v>
      </c>
    </row>
    <row r="25" spans="2:15" x14ac:dyDescent="0.25">
      <c r="B25" s="68" t="s">
        <v>34</v>
      </c>
      <c r="C25" s="11">
        <v>0.3473</v>
      </c>
      <c r="D25" s="11">
        <v>0.23760000000000001</v>
      </c>
      <c r="E25" s="11">
        <v>0.28739999999999999</v>
      </c>
      <c r="F25" s="11">
        <v>0.1081</v>
      </c>
      <c r="G25" s="57">
        <v>0.17549999999999999</v>
      </c>
      <c r="H25" s="10"/>
    </row>
    <row r="26" spans="2:15" x14ac:dyDescent="0.25">
      <c r="B26" s="28" t="s">
        <v>30</v>
      </c>
      <c r="C26" s="1"/>
      <c r="D26" s="1" t="s">
        <v>28</v>
      </c>
      <c r="E26" s="11">
        <v>0.42880000000000001</v>
      </c>
      <c r="F26" s="11" t="s">
        <v>28</v>
      </c>
      <c r="G26" s="57" t="s">
        <v>28</v>
      </c>
      <c r="H26" s="10"/>
    </row>
    <row r="27" spans="2:15" ht="15.75" thickBot="1" x14ac:dyDescent="0.3">
      <c r="B27" s="3"/>
      <c r="C27" s="4"/>
      <c r="D27" s="4" t="s">
        <v>29</v>
      </c>
      <c r="E27" s="4"/>
      <c r="F27" s="4" t="s">
        <v>29</v>
      </c>
      <c r="G27" s="8" t="s">
        <v>29</v>
      </c>
    </row>
  </sheetData>
  <mergeCells count="6">
    <mergeCell ref="B1:B22"/>
    <mergeCell ref="B23:G23"/>
    <mergeCell ref="C1:G1"/>
    <mergeCell ref="K1:O1"/>
    <mergeCell ref="J1:J19"/>
    <mergeCell ref="J20:O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E0E20-2E70-4A98-AAF6-049FEA1034A2}">
  <sheetPr codeName="Sheet6">
    <tabColor theme="4"/>
  </sheetPr>
  <dimension ref="A1:I22"/>
  <sheetViews>
    <sheetView tabSelected="1" workbookViewId="0">
      <selection activeCell="H12" sqref="H12"/>
    </sheetView>
  </sheetViews>
  <sheetFormatPr defaultRowHeight="15" x14ac:dyDescent="0.25"/>
  <cols>
    <col min="1" max="1" width="5.85546875" customWidth="1"/>
    <col min="2" max="2" width="11.28515625" customWidth="1"/>
    <col min="4" max="4" width="4.85546875" customWidth="1"/>
    <col min="5" max="5" width="5.7109375" customWidth="1"/>
    <col min="6" max="6" width="9.28515625" customWidth="1"/>
  </cols>
  <sheetData>
    <row r="1" spans="1:9" ht="15.75" thickBot="1" x14ac:dyDescent="0.3">
      <c r="A1" s="83" t="s">
        <v>11</v>
      </c>
      <c r="B1" s="126" t="s">
        <v>36</v>
      </c>
      <c r="C1" s="127"/>
      <c r="E1" s="83" t="s">
        <v>35</v>
      </c>
      <c r="F1" s="92"/>
      <c r="G1" s="65" t="s">
        <v>3</v>
      </c>
      <c r="H1" s="29" t="s">
        <v>50</v>
      </c>
      <c r="I1" s="66" t="s">
        <v>51</v>
      </c>
    </row>
    <row r="2" spans="1:9" x14ac:dyDescent="0.25">
      <c r="B2" s="58" t="s">
        <v>37</v>
      </c>
      <c r="C2" s="57"/>
      <c r="F2" s="93"/>
      <c r="G2" s="11">
        <v>0.25069900000000001</v>
      </c>
      <c r="H2" s="11">
        <v>0.2327292</v>
      </c>
      <c r="I2" s="57">
        <v>0.1803334</v>
      </c>
    </row>
    <row r="3" spans="1:9" x14ac:dyDescent="0.25">
      <c r="B3" s="58" t="s">
        <v>38</v>
      </c>
      <c r="C3" s="57">
        <v>0.24879999999999999</v>
      </c>
      <c r="F3" s="93"/>
      <c r="G3" s="11">
        <v>0.22572890000000001</v>
      </c>
      <c r="H3" s="11">
        <v>0.22178529999999999</v>
      </c>
      <c r="I3" s="57">
        <v>0.22120029999999999</v>
      </c>
    </row>
    <row r="4" spans="1:9" x14ac:dyDescent="0.25">
      <c r="B4" s="58" t="s">
        <v>39</v>
      </c>
      <c r="C4" s="57">
        <v>6.3029999999999996E-3</v>
      </c>
      <c r="F4" s="93"/>
      <c r="G4" s="11">
        <v>0.2669841</v>
      </c>
      <c r="H4" s="11">
        <v>0.27597339999999998</v>
      </c>
      <c r="I4" s="57">
        <v>0.27473229999999998</v>
      </c>
    </row>
    <row r="5" spans="1:9" x14ac:dyDescent="0.25">
      <c r="B5" s="58" t="s">
        <v>40</v>
      </c>
      <c r="C5" s="57">
        <v>1.9980000000000001E-2</v>
      </c>
      <c r="F5" s="93"/>
      <c r="G5" s="11">
        <v>0.16720879999999999</v>
      </c>
      <c r="H5" s="11">
        <v>0.17398440000000001</v>
      </c>
      <c r="I5" s="57">
        <v>0.19916159999999999</v>
      </c>
    </row>
    <row r="6" spans="1:9" x14ac:dyDescent="0.25">
      <c r="B6" s="58" t="s">
        <v>41</v>
      </c>
      <c r="C6" s="57">
        <v>34.700000000000003</v>
      </c>
      <c r="F6" s="93"/>
      <c r="G6" s="11">
        <v>0.25469940000000002</v>
      </c>
      <c r="H6" s="11">
        <v>0.1187397</v>
      </c>
      <c r="I6" s="57">
        <v>0.22828309999999999</v>
      </c>
    </row>
    <row r="7" spans="1:9" x14ac:dyDescent="0.25">
      <c r="B7" s="85" t="s">
        <v>42</v>
      </c>
      <c r="C7" s="86">
        <v>50.06</v>
      </c>
      <c r="F7" s="93"/>
      <c r="G7" s="11">
        <v>0.12851282999999999</v>
      </c>
      <c r="H7" s="11">
        <v>0.23869070000000001</v>
      </c>
      <c r="I7" s="57">
        <v>0.28421449999999998</v>
      </c>
    </row>
    <row r="8" spans="1:9" ht="15.75" thickBot="1" x14ac:dyDescent="0.3">
      <c r="B8" s="69" t="s">
        <v>43</v>
      </c>
      <c r="C8" s="70">
        <v>0.24249999999999999</v>
      </c>
      <c r="F8" s="93"/>
      <c r="G8" s="11">
        <v>0.2489412</v>
      </c>
      <c r="H8" s="11">
        <v>0.23191519999999999</v>
      </c>
      <c r="I8" s="57">
        <v>0.226771</v>
      </c>
    </row>
    <row r="9" spans="1:9" x14ac:dyDescent="0.25">
      <c r="F9" s="93"/>
      <c r="G9" s="11">
        <v>0.27586324000000001</v>
      </c>
      <c r="H9" s="11">
        <v>0.2186429</v>
      </c>
      <c r="I9" s="57">
        <v>0.24040239999999999</v>
      </c>
    </row>
    <row r="10" spans="1:9" x14ac:dyDescent="0.25">
      <c r="F10" s="93"/>
      <c r="G10" s="11">
        <v>0.22574739999999999</v>
      </c>
      <c r="H10" s="11">
        <v>0.23791509999999999</v>
      </c>
      <c r="I10" s="57">
        <v>0.28042198229444998</v>
      </c>
    </row>
    <row r="11" spans="1:9" x14ac:dyDescent="0.25">
      <c r="F11" s="93"/>
      <c r="G11" s="11">
        <v>0.28697919999999999</v>
      </c>
      <c r="H11" s="11">
        <v>0.24889310000000001</v>
      </c>
      <c r="I11" s="57">
        <v>0.25387959999999998</v>
      </c>
    </row>
    <row r="12" spans="1:9" x14ac:dyDescent="0.25">
      <c r="F12" s="93"/>
      <c r="G12" s="11">
        <v>0.24344109999999999</v>
      </c>
      <c r="H12" s="11">
        <v>0.25668200000000002</v>
      </c>
      <c r="I12" s="57">
        <v>0.1932989</v>
      </c>
    </row>
    <row r="13" spans="1:9" x14ac:dyDescent="0.25">
      <c r="F13" s="93"/>
      <c r="G13" s="11">
        <v>0.24288589999999999</v>
      </c>
      <c r="H13" s="11">
        <v>0.27261740000000001</v>
      </c>
      <c r="I13" s="57">
        <v>0.2101712</v>
      </c>
    </row>
    <row r="14" spans="1:9" x14ac:dyDescent="0.25">
      <c r="F14" s="93"/>
      <c r="G14" s="11">
        <v>0.23625070000000001</v>
      </c>
      <c r="H14" s="11">
        <v>0.23563039999999999</v>
      </c>
      <c r="I14" s="57">
        <v>0.24655360000000001</v>
      </c>
    </row>
    <row r="15" spans="1:9" x14ac:dyDescent="0.25">
      <c r="F15" s="93"/>
      <c r="G15" s="11">
        <v>0.22233800000000001</v>
      </c>
      <c r="H15" s="11">
        <v>0.25103259999999999</v>
      </c>
      <c r="I15" s="57">
        <v>0.19689490000000001</v>
      </c>
    </row>
    <row r="16" spans="1:9" x14ac:dyDescent="0.25">
      <c r="F16" s="93"/>
      <c r="G16" s="11">
        <v>0.23207240000000001</v>
      </c>
      <c r="H16" s="11">
        <v>0.2766981</v>
      </c>
      <c r="I16" s="57">
        <v>0.2176186</v>
      </c>
    </row>
    <row r="17" spans="6:9" x14ac:dyDescent="0.25">
      <c r="F17" s="93"/>
      <c r="G17" s="11"/>
      <c r="H17" s="11">
        <v>0.20387959999999999</v>
      </c>
      <c r="I17" s="57"/>
    </row>
    <row r="18" spans="6:9" x14ac:dyDescent="0.25">
      <c r="F18" s="123"/>
      <c r="G18" s="12"/>
      <c r="H18" s="12">
        <v>0.2860278</v>
      </c>
      <c r="I18" s="67"/>
    </row>
    <row r="19" spans="6:9" x14ac:dyDescent="0.25">
      <c r="F19" s="118"/>
      <c r="G19" s="98"/>
      <c r="H19" s="98"/>
      <c r="I19" s="119"/>
    </row>
    <row r="20" spans="6:9" x14ac:dyDescent="0.25">
      <c r="F20" s="68" t="s">
        <v>33</v>
      </c>
      <c r="G20" s="11">
        <v>0.2339</v>
      </c>
      <c r="H20" s="11">
        <v>0.23419999999999999</v>
      </c>
      <c r="I20" s="57">
        <v>0.2303</v>
      </c>
    </row>
    <row r="21" spans="6:9" x14ac:dyDescent="0.25">
      <c r="F21" s="68" t="s">
        <v>34</v>
      </c>
      <c r="G21" s="11">
        <v>1.038E-2</v>
      </c>
      <c r="H21" s="11">
        <v>9.9690000000000004E-3</v>
      </c>
      <c r="I21" s="57">
        <v>8.4320000000000003E-3</v>
      </c>
    </row>
    <row r="22" spans="6:9" ht="15.75" thickBot="1" x14ac:dyDescent="0.3">
      <c r="F22" s="44" t="s">
        <v>30</v>
      </c>
      <c r="G22" s="4"/>
      <c r="H22" s="4">
        <v>0.99960000000000004</v>
      </c>
      <c r="I22" s="8">
        <v>0.9516</v>
      </c>
    </row>
  </sheetData>
  <mergeCells count="3">
    <mergeCell ref="B1:C1"/>
    <mergeCell ref="F1:F18"/>
    <mergeCell ref="F19:I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89642-3D6F-401B-A4F3-11C2918B2804}">
  <sheetPr codeName="Sheet7">
    <tabColor theme="5"/>
  </sheetPr>
  <dimension ref="A1:F9"/>
  <sheetViews>
    <sheetView workbookViewId="0"/>
  </sheetViews>
  <sheetFormatPr defaultRowHeight="15" x14ac:dyDescent="0.25"/>
  <cols>
    <col min="1" max="1" width="4.5703125" customWidth="1"/>
    <col min="2" max="2" width="10.28515625" customWidth="1"/>
    <col min="3" max="4" width="10.85546875" customWidth="1"/>
    <col min="5" max="5" width="17.7109375" customWidth="1"/>
    <col min="6" max="6" width="5" customWidth="1"/>
  </cols>
  <sheetData>
    <row r="1" spans="1:6" ht="18.75" thickBot="1" x14ac:dyDescent="0.4">
      <c r="A1" s="83" t="s">
        <v>11</v>
      </c>
      <c r="B1" s="77" t="s">
        <v>44</v>
      </c>
      <c r="C1" s="21" t="s">
        <v>24</v>
      </c>
      <c r="D1" s="21" t="s">
        <v>25</v>
      </c>
      <c r="E1" s="21" t="s">
        <v>30</v>
      </c>
      <c r="F1" s="22"/>
    </row>
    <row r="2" spans="1:6" x14ac:dyDescent="0.25">
      <c r="B2" s="28" t="s">
        <v>3</v>
      </c>
      <c r="C2" s="1">
        <v>1.31</v>
      </c>
      <c r="D2" s="1">
        <v>7.7499999999999999E-2</v>
      </c>
      <c r="E2" s="1"/>
      <c r="F2" s="7"/>
    </row>
    <row r="3" spans="1:6" ht="17.25" x14ac:dyDescent="0.25">
      <c r="B3" s="78" t="s">
        <v>23</v>
      </c>
      <c r="C3" s="1">
        <v>1.28</v>
      </c>
      <c r="D3" s="1">
        <v>8.2900000000000001E-2</v>
      </c>
      <c r="E3" s="1">
        <v>0.91910000000000003</v>
      </c>
      <c r="F3" s="7"/>
    </row>
    <row r="4" spans="1:6" ht="18" thickBot="1" x14ac:dyDescent="0.3">
      <c r="B4" s="79" t="s">
        <v>1</v>
      </c>
      <c r="C4" s="4">
        <v>0.52</v>
      </c>
      <c r="D4" s="4">
        <v>2.52E-2</v>
      </c>
      <c r="E4" s="4" t="s">
        <v>28</v>
      </c>
      <c r="F4" s="8" t="s">
        <v>29</v>
      </c>
    </row>
    <row r="5" spans="1:6" ht="15.75" thickBot="1" x14ac:dyDescent="0.3"/>
    <row r="6" spans="1:6" ht="18" x14ac:dyDescent="0.35">
      <c r="B6" s="77" t="s">
        <v>45</v>
      </c>
      <c r="C6" s="21" t="s">
        <v>26</v>
      </c>
      <c r="D6" s="21" t="s">
        <v>27</v>
      </c>
      <c r="E6" s="21" t="s">
        <v>30</v>
      </c>
      <c r="F6" s="22"/>
    </row>
    <row r="7" spans="1:6" x14ac:dyDescent="0.25">
      <c r="B7" s="28" t="s">
        <v>3</v>
      </c>
      <c r="C7" s="1">
        <v>1.04</v>
      </c>
      <c r="D7" s="1">
        <v>5.8799999999999998E-2</v>
      </c>
      <c r="E7" s="1"/>
      <c r="F7" s="7"/>
    </row>
    <row r="8" spans="1:6" ht="17.25" x14ac:dyDescent="0.25">
      <c r="B8" s="78" t="s">
        <v>23</v>
      </c>
      <c r="C8" s="1">
        <v>1.03</v>
      </c>
      <c r="D8" s="1">
        <v>4.0599999999999997E-2</v>
      </c>
      <c r="E8" s="1">
        <v>0.99529999999999996</v>
      </c>
      <c r="F8" s="7"/>
    </row>
    <row r="9" spans="1:6" ht="18" thickBot="1" x14ac:dyDescent="0.3">
      <c r="B9" s="79" t="s">
        <v>1</v>
      </c>
      <c r="C9" s="4">
        <v>0.56999999999999995</v>
      </c>
      <c r="D9" s="4">
        <v>3.3799999999999997E-2</v>
      </c>
      <c r="E9" s="4" t="s">
        <v>28</v>
      </c>
      <c r="F9" s="8" t="s">
        <v>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B83F6-2F59-4491-999E-09BC50E2A68D}">
  <sheetPr codeName="Sheet8">
    <tabColor theme="4" tint="-0.249977111117893"/>
  </sheetPr>
  <dimension ref="A1:M49"/>
  <sheetViews>
    <sheetView workbookViewId="0">
      <selection activeCell="Q7" sqref="Q7"/>
    </sheetView>
  </sheetViews>
  <sheetFormatPr defaultRowHeight="15" x14ac:dyDescent="0.25"/>
  <cols>
    <col min="1" max="1" width="5" customWidth="1"/>
    <col min="2" max="2" width="7.5703125" customWidth="1"/>
    <col min="5" max="5" width="11.85546875" customWidth="1"/>
    <col min="6" max="6" width="3.5703125" style="82" customWidth="1"/>
    <col min="7" max="7" width="6" customWidth="1"/>
    <col min="8" max="8" width="17.85546875" customWidth="1"/>
    <col min="9" max="9" width="1.42578125" customWidth="1"/>
    <col min="10" max="10" width="7.28515625" customWidth="1"/>
    <col min="11" max="12" width="7.7109375" customWidth="1"/>
    <col min="13" max="13" width="8.5703125" customWidth="1"/>
  </cols>
  <sheetData>
    <row r="1" spans="1:13" ht="18" thickBot="1" x14ac:dyDescent="0.3">
      <c r="A1" s="83" t="s">
        <v>10</v>
      </c>
      <c r="B1" s="20" t="s">
        <v>4</v>
      </c>
      <c r="C1" s="21" t="s">
        <v>5</v>
      </c>
      <c r="D1" s="22" t="s">
        <v>6</v>
      </c>
      <c r="G1" s="129" t="s">
        <v>22</v>
      </c>
      <c r="H1" s="130"/>
      <c r="I1" s="130"/>
      <c r="J1" s="130"/>
      <c r="K1" s="130"/>
      <c r="L1" s="130"/>
      <c r="M1" s="131"/>
    </row>
    <row r="2" spans="1:13" x14ac:dyDescent="0.25">
      <c r="B2" s="2" t="s">
        <v>7</v>
      </c>
      <c r="C2" s="1" t="s">
        <v>7</v>
      </c>
      <c r="D2" s="5">
        <v>0.49837486457204799</v>
      </c>
      <c r="G2" s="9" t="s">
        <v>15</v>
      </c>
      <c r="H2" s="24" t="s">
        <v>76</v>
      </c>
      <c r="J2" s="132" t="s">
        <v>75</v>
      </c>
      <c r="K2" s="133"/>
      <c r="L2" s="134"/>
      <c r="M2" s="64"/>
    </row>
    <row r="3" spans="1:13" ht="18" thickBot="1" x14ac:dyDescent="0.3">
      <c r="B3" s="2" t="s">
        <v>7</v>
      </c>
      <c r="C3" s="1" t="s">
        <v>8</v>
      </c>
      <c r="D3" s="5">
        <v>0.17118093174431198</v>
      </c>
      <c r="G3" s="43">
        <v>2</v>
      </c>
      <c r="H3" s="1" t="s">
        <v>82</v>
      </c>
      <c r="J3" s="61" t="s">
        <v>4</v>
      </c>
      <c r="K3" s="62" t="s">
        <v>5</v>
      </c>
      <c r="L3" s="63" t="s">
        <v>9</v>
      </c>
      <c r="M3" s="60" t="s">
        <v>13</v>
      </c>
    </row>
    <row r="4" spans="1:13" x14ac:dyDescent="0.25">
      <c r="B4" s="2" t="s">
        <v>8</v>
      </c>
      <c r="C4" s="1" t="s">
        <v>7</v>
      </c>
      <c r="D4" s="5">
        <v>0.18093174431202602</v>
      </c>
      <c r="G4" s="43">
        <v>1</v>
      </c>
      <c r="H4" s="1" t="s">
        <v>83</v>
      </c>
      <c r="J4" s="9">
        <v>0</v>
      </c>
      <c r="K4" s="9">
        <v>1</v>
      </c>
      <c r="L4" s="9">
        <v>1</v>
      </c>
      <c r="M4" s="1">
        <v>1</v>
      </c>
    </row>
    <row r="5" spans="1:13" ht="15.75" thickBot="1" x14ac:dyDescent="0.3">
      <c r="B5" s="3" t="s">
        <v>8</v>
      </c>
      <c r="C5" s="4" t="s">
        <v>8</v>
      </c>
      <c r="D5" s="6">
        <v>0.14951245937161431</v>
      </c>
      <c r="G5" s="43">
        <v>0</v>
      </c>
      <c r="H5" s="1" t="s">
        <v>14</v>
      </c>
      <c r="J5" s="1">
        <v>0</v>
      </c>
      <c r="K5" s="1">
        <v>1</v>
      </c>
      <c r="L5" s="1">
        <v>2</v>
      </c>
      <c r="M5" s="1">
        <v>3</v>
      </c>
    </row>
    <row r="6" spans="1:13" ht="15.75" thickBot="1" x14ac:dyDescent="0.3">
      <c r="G6" s="43">
        <v>3</v>
      </c>
      <c r="H6" s="1" t="s">
        <v>84</v>
      </c>
      <c r="J6" s="1">
        <v>0</v>
      </c>
      <c r="K6" s="1">
        <v>1</v>
      </c>
      <c r="L6" s="1">
        <v>3</v>
      </c>
      <c r="M6" s="1">
        <v>1</v>
      </c>
    </row>
    <row r="7" spans="1:13" ht="17.25" x14ac:dyDescent="0.25">
      <c r="B7" s="20" t="s">
        <v>5</v>
      </c>
      <c r="C7" s="21" t="s">
        <v>9</v>
      </c>
      <c r="D7" s="22" t="s">
        <v>6</v>
      </c>
      <c r="J7" s="1">
        <v>0</v>
      </c>
      <c r="K7" s="1">
        <v>2</v>
      </c>
      <c r="L7" s="1">
        <v>1</v>
      </c>
      <c r="M7" s="1">
        <v>1</v>
      </c>
    </row>
    <row r="8" spans="1:13" x14ac:dyDescent="0.25">
      <c r="B8" s="2" t="s">
        <v>7</v>
      </c>
      <c r="C8" s="1" t="s">
        <v>7</v>
      </c>
      <c r="D8" s="5">
        <v>0.52329360780065015</v>
      </c>
      <c r="J8" s="1">
        <v>0</v>
      </c>
      <c r="K8" s="1">
        <v>2</v>
      </c>
      <c r="L8" s="1">
        <v>2</v>
      </c>
      <c r="M8" s="1">
        <v>4</v>
      </c>
    </row>
    <row r="9" spans="1:13" x14ac:dyDescent="0.25">
      <c r="B9" s="2" t="s">
        <v>7</v>
      </c>
      <c r="C9" s="1" t="s">
        <v>8</v>
      </c>
      <c r="D9" s="5">
        <v>0.15601300108342361</v>
      </c>
      <c r="G9" s="135" t="s">
        <v>85</v>
      </c>
      <c r="H9" s="136"/>
      <c r="J9" s="1">
        <v>0</v>
      </c>
      <c r="K9" s="1">
        <v>2</v>
      </c>
      <c r="L9" s="1">
        <v>3</v>
      </c>
      <c r="M9" s="1">
        <v>1</v>
      </c>
    </row>
    <row r="10" spans="1:13" x14ac:dyDescent="0.25">
      <c r="B10" s="2" t="s">
        <v>8</v>
      </c>
      <c r="C10" s="1" t="s">
        <v>7</v>
      </c>
      <c r="D10" s="5">
        <v>0.17009750812567712</v>
      </c>
      <c r="G10" s="1" t="s">
        <v>7</v>
      </c>
      <c r="H10" s="1" t="s">
        <v>79</v>
      </c>
      <c r="J10" s="1">
        <v>0</v>
      </c>
      <c r="K10" s="1">
        <v>3</v>
      </c>
      <c r="L10" s="1">
        <v>2</v>
      </c>
      <c r="M10" s="1">
        <v>1</v>
      </c>
    </row>
    <row r="11" spans="1:13" ht="15.75" thickBot="1" x14ac:dyDescent="0.3">
      <c r="B11" s="3" t="s">
        <v>8</v>
      </c>
      <c r="C11" s="4" t="s">
        <v>8</v>
      </c>
      <c r="D11" s="6">
        <v>0.15059588299024917</v>
      </c>
      <c r="G11" s="1" t="s">
        <v>80</v>
      </c>
      <c r="H11" s="1" t="s">
        <v>81</v>
      </c>
      <c r="J11" s="1">
        <v>0</v>
      </c>
      <c r="K11" s="1">
        <v>3</v>
      </c>
      <c r="L11" s="1">
        <v>3</v>
      </c>
      <c r="M11" s="1">
        <v>1</v>
      </c>
    </row>
    <row r="12" spans="1:13" ht="15.75" thickBot="1" x14ac:dyDescent="0.3">
      <c r="J12" s="1">
        <v>1</v>
      </c>
      <c r="K12" s="1">
        <v>0</v>
      </c>
      <c r="L12" s="1">
        <v>0</v>
      </c>
      <c r="M12" s="1">
        <v>1</v>
      </c>
    </row>
    <row r="13" spans="1:13" ht="15.75" thickBot="1" x14ac:dyDescent="0.3">
      <c r="A13" s="83" t="s">
        <v>11</v>
      </c>
      <c r="B13" s="128" t="s">
        <v>16</v>
      </c>
      <c r="C13" s="124"/>
      <c r="D13" s="124"/>
      <c r="E13" s="125"/>
      <c r="J13" s="1">
        <v>1</v>
      </c>
      <c r="K13" s="1">
        <v>0</v>
      </c>
      <c r="L13" s="1">
        <v>2</v>
      </c>
      <c r="M13" s="1">
        <v>1</v>
      </c>
    </row>
    <row r="14" spans="1:13" x14ac:dyDescent="0.25">
      <c r="B14" s="28" t="s">
        <v>17</v>
      </c>
      <c r="C14" s="1" t="s">
        <v>18</v>
      </c>
      <c r="D14" s="1" t="s">
        <v>19</v>
      </c>
      <c r="E14" s="7"/>
      <c r="J14" s="1">
        <v>1</v>
      </c>
      <c r="K14" s="1">
        <v>1</v>
      </c>
      <c r="L14" s="1">
        <v>1</v>
      </c>
      <c r="M14" s="1">
        <v>78</v>
      </c>
    </row>
    <row r="15" spans="1:13" x14ac:dyDescent="0.25">
      <c r="B15" s="28" t="s">
        <v>20</v>
      </c>
      <c r="C15" s="1">
        <v>5.53</v>
      </c>
      <c r="D15" s="1">
        <v>51</v>
      </c>
      <c r="E15" s="7"/>
      <c r="J15" s="1">
        <v>1</v>
      </c>
      <c r="K15" s="1">
        <v>1</v>
      </c>
      <c r="L15" s="1">
        <v>2</v>
      </c>
      <c r="M15" s="1">
        <v>16</v>
      </c>
    </row>
    <row r="16" spans="1:13" x14ac:dyDescent="0.25">
      <c r="B16" s="28" t="s">
        <v>21</v>
      </c>
      <c r="C16" s="1">
        <v>8.4499999999999993</v>
      </c>
      <c r="D16" s="1">
        <v>78</v>
      </c>
      <c r="E16" s="7"/>
      <c r="J16" s="1">
        <v>1</v>
      </c>
      <c r="K16" s="1">
        <v>1</v>
      </c>
      <c r="L16" s="1">
        <v>3</v>
      </c>
      <c r="M16" s="1">
        <v>37</v>
      </c>
    </row>
    <row r="17" spans="2:13" ht="15.75" thickBot="1" x14ac:dyDescent="0.3">
      <c r="B17" s="44" t="s">
        <v>7</v>
      </c>
      <c r="C17" s="4">
        <v>40.4</v>
      </c>
      <c r="D17" s="4">
        <v>373</v>
      </c>
      <c r="E17" s="8"/>
      <c r="J17" s="1">
        <v>1</v>
      </c>
      <c r="K17" s="1">
        <v>2</v>
      </c>
      <c r="L17" s="1">
        <v>0</v>
      </c>
      <c r="M17" s="1">
        <v>1</v>
      </c>
    </row>
    <row r="18" spans="2:13" x14ac:dyDescent="0.25">
      <c r="J18" s="1">
        <v>1</v>
      </c>
      <c r="K18" s="1">
        <v>2</v>
      </c>
      <c r="L18" s="1">
        <v>1</v>
      </c>
      <c r="M18" s="1">
        <v>18</v>
      </c>
    </row>
    <row r="19" spans="2:13" x14ac:dyDescent="0.25">
      <c r="J19" s="1">
        <v>1</v>
      </c>
      <c r="K19" s="1">
        <v>2</v>
      </c>
      <c r="L19" s="1">
        <v>2</v>
      </c>
      <c r="M19" s="1">
        <v>20</v>
      </c>
    </row>
    <row r="20" spans="2:13" x14ac:dyDescent="0.25">
      <c r="J20" s="1">
        <v>1</v>
      </c>
      <c r="K20" s="1">
        <v>2</v>
      </c>
      <c r="L20" s="1">
        <v>3</v>
      </c>
      <c r="M20" s="1">
        <v>22</v>
      </c>
    </row>
    <row r="21" spans="2:13" x14ac:dyDescent="0.25">
      <c r="J21" s="1">
        <v>1</v>
      </c>
      <c r="K21" s="1">
        <v>3</v>
      </c>
      <c r="L21" s="1">
        <v>1</v>
      </c>
      <c r="M21" s="1">
        <v>37</v>
      </c>
    </row>
    <row r="22" spans="2:13" x14ac:dyDescent="0.25">
      <c r="J22" s="1">
        <v>1</v>
      </c>
      <c r="K22" s="1">
        <v>3</v>
      </c>
      <c r="L22" s="1">
        <v>2</v>
      </c>
      <c r="M22" s="1">
        <v>20</v>
      </c>
    </row>
    <row r="23" spans="2:13" x14ac:dyDescent="0.25">
      <c r="J23" s="1">
        <v>1</v>
      </c>
      <c r="K23" s="1">
        <v>3</v>
      </c>
      <c r="L23" s="1">
        <v>3</v>
      </c>
      <c r="M23" s="1">
        <v>41</v>
      </c>
    </row>
    <row r="24" spans="2:13" x14ac:dyDescent="0.25">
      <c r="J24" s="1">
        <v>2</v>
      </c>
      <c r="K24" s="1">
        <v>0</v>
      </c>
      <c r="L24" s="1">
        <v>2</v>
      </c>
      <c r="M24" s="1">
        <v>1</v>
      </c>
    </row>
    <row r="25" spans="2:13" x14ac:dyDescent="0.25">
      <c r="J25" s="1">
        <v>2</v>
      </c>
      <c r="K25" s="1">
        <v>0</v>
      </c>
      <c r="L25" s="1">
        <v>3</v>
      </c>
      <c r="M25" s="1">
        <v>2</v>
      </c>
    </row>
    <row r="26" spans="2:13" x14ac:dyDescent="0.25">
      <c r="J26" s="1">
        <v>2</v>
      </c>
      <c r="K26" s="1">
        <v>1</v>
      </c>
      <c r="L26" s="1">
        <v>0</v>
      </c>
      <c r="M26" s="1">
        <v>2</v>
      </c>
    </row>
    <row r="27" spans="2:13" x14ac:dyDescent="0.25">
      <c r="J27" s="1">
        <v>2</v>
      </c>
      <c r="K27" s="1">
        <v>1</v>
      </c>
      <c r="L27" s="1">
        <v>1</v>
      </c>
      <c r="M27" s="1">
        <v>11</v>
      </c>
    </row>
    <row r="28" spans="2:13" x14ac:dyDescent="0.25">
      <c r="J28" s="1">
        <v>2</v>
      </c>
      <c r="K28" s="1">
        <v>1</v>
      </c>
      <c r="L28" s="1">
        <v>2</v>
      </c>
      <c r="M28" s="1">
        <v>15</v>
      </c>
    </row>
    <row r="29" spans="2:13" x14ac:dyDescent="0.25">
      <c r="J29" s="1">
        <v>2</v>
      </c>
      <c r="K29" s="1">
        <v>1</v>
      </c>
      <c r="L29" s="1">
        <v>3</v>
      </c>
      <c r="M29" s="1">
        <v>26</v>
      </c>
    </row>
    <row r="30" spans="2:13" x14ac:dyDescent="0.25">
      <c r="J30" s="1">
        <v>2</v>
      </c>
      <c r="K30" s="1">
        <v>2</v>
      </c>
      <c r="L30" s="1">
        <v>0</v>
      </c>
      <c r="M30" s="1">
        <v>2</v>
      </c>
    </row>
    <row r="31" spans="2:13" x14ac:dyDescent="0.25">
      <c r="J31" s="1">
        <v>2</v>
      </c>
      <c r="K31" s="1">
        <v>2</v>
      </c>
      <c r="L31" s="1">
        <v>1</v>
      </c>
      <c r="M31" s="1">
        <v>16</v>
      </c>
    </row>
    <row r="32" spans="2:13" x14ac:dyDescent="0.25">
      <c r="J32" s="1">
        <v>2</v>
      </c>
      <c r="K32" s="1">
        <v>2</v>
      </c>
      <c r="L32" s="1">
        <v>2</v>
      </c>
      <c r="M32" s="1">
        <v>51</v>
      </c>
    </row>
    <row r="33" spans="10:13" x14ac:dyDescent="0.25">
      <c r="J33" s="1">
        <v>2</v>
      </c>
      <c r="K33" s="1">
        <v>2</v>
      </c>
      <c r="L33" s="1">
        <v>3</v>
      </c>
      <c r="M33" s="1">
        <v>43</v>
      </c>
    </row>
    <row r="34" spans="10:13" x14ac:dyDescent="0.25">
      <c r="J34" s="1">
        <v>2</v>
      </c>
      <c r="K34" s="1">
        <v>3</v>
      </c>
      <c r="L34" s="1">
        <v>1</v>
      </c>
      <c r="M34" s="1">
        <v>26</v>
      </c>
    </row>
    <row r="35" spans="10:13" x14ac:dyDescent="0.25">
      <c r="J35" s="1">
        <v>2</v>
      </c>
      <c r="K35" s="1">
        <v>3</v>
      </c>
      <c r="L35" s="1">
        <v>2</v>
      </c>
      <c r="M35" s="1">
        <v>44</v>
      </c>
    </row>
    <row r="36" spans="10:13" x14ac:dyDescent="0.25">
      <c r="J36" s="1">
        <v>2</v>
      </c>
      <c r="K36" s="1">
        <v>3</v>
      </c>
      <c r="L36" s="1">
        <v>3</v>
      </c>
      <c r="M36" s="1">
        <v>67</v>
      </c>
    </row>
    <row r="37" spans="10:13" x14ac:dyDescent="0.25">
      <c r="J37" s="1">
        <v>3</v>
      </c>
      <c r="K37" s="1">
        <v>0</v>
      </c>
      <c r="L37" s="1">
        <v>3</v>
      </c>
      <c r="M37" s="1">
        <v>2</v>
      </c>
    </row>
    <row r="38" spans="10:13" x14ac:dyDescent="0.25">
      <c r="J38" s="1">
        <v>3</v>
      </c>
      <c r="K38" s="1">
        <v>1</v>
      </c>
      <c r="L38" s="1">
        <v>1</v>
      </c>
      <c r="M38" s="1">
        <v>46</v>
      </c>
    </row>
    <row r="39" spans="10:13" x14ac:dyDescent="0.25">
      <c r="J39" s="1">
        <v>3</v>
      </c>
      <c r="K39" s="1">
        <v>1</v>
      </c>
      <c r="L39" s="1">
        <v>2</v>
      </c>
      <c r="M39" s="1">
        <v>14</v>
      </c>
    </row>
    <row r="40" spans="10:13" x14ac:dyDescent="0.25">
      <c r="J40" s="1">
        <v>3</v>
      </c>
      <c r="K40" s="1">
        <v>1</v>
      </c>
      <c r="L40" s="1">
        <v>3</v>
      </c>
      <c r="M40" s="1">
        <v>39</v>
      </c>
    </row>
    <row r="41" spans="10:13" x14ac:dyDescent="0.25">
      <c r="J41" s="1">
        <v>3</v>
      </c>
      <c r="K41" s="1">
        <v>2</v>
      </c>
      <c r="L41" s="1">
        <v>0</v>
      </c>
      <c r="M41" s="1">
        <v>1</v>
      </c>
    </row>
    <row r="42" spans="10:13" x14ac:dyDescent="0.25">
      <c r="J42" s="1">
        <v>3</v>
      </c>
      <c r="K42" s="1">
        <v>2</v>
      </c>
      <c r="L42" s="1">
        <v>1</v>
      </c>
      <c r="M42" s="1">
        <v>15</v>
      </c>
    </row>
    <row r="43" spans="10:13" x14ac:dyDescent="0.25">
      <c r="J43" s="1">
        <v>3</v>
      </c>
      <c r="K43" s="1">
        <v>2</v>
      </c>
      <c r="L43" s="1">
        <v>2</v>
      </c>
      <c r="M43" s="1">
        <v>27</v>
      </c>
    </row>
    <row r="44" spans="10:13" x14ac:dyDescent="0.25">
      <c r="J44" s="1">
        <v>3</v>
      </c>
      <c r="K44" s="1">
        <v>2</v>
      </c>
      <c r="L44" s="1">
        <v>3</v>
      </c>
      <c r="M44" s="1">
        <v>21</v>
      </c>
    </row>
    <row r="45" spans="10:13" x14ac:dyDescent="0.25">
      <c r="J45" s="1">
        <v>3</v>
      </c>
      <c r="K45" s="1">
        <v>3</v>
      </c>
      <c r="L45" s="1">
        <v>1</v>
      </c>
      <c r="M45" s="1">
        <v>27</v>
      </c>
    </row>
    <row r="46" spans="10:13" x14ac:dyDescent="0.25">
      <c r="J46" s="1">
        <v>3</v>
      </c>
      <c r="K46" s="1">
        <v>3</v>
      </c>
      <c r="L46" s="1">
        <v>2</v>
      </c>
      <c r="M46" s="1">
        <v>37</v>
      </c>
    </row>
    <row r="47" spans="10:13" x14ac:dyDescent="0.25">
      <c r="J47" s="1">
        <v>3</v>
      </c>
      <c r="K47" s="1">
        <v>3</v>
      </c>
      <c r="L47" s="1">
        <v>3</v>
      </c>
      <c r="M47" s="1">
        <v>83</v>
      </c>
    </row>
    <row r="48" spans="10:13" x14ac:dyDescent="0.25">
      <c r="J48" s="97"/>
      <c r="K48" s="98"/>
      <c r="L48" s="98"/>
      <c r="M48" s="99"/>
    </row>
    <row r="49" spans="10:13" x14ac:dyDescent="0.25">
      <c r="J49" s="1"/>
      <c r="K49" s="1"/>
      <c r="L49" s="43" t="s">
        <v>12</v>
      </c>
      <c r="M49" s="43">
        <v>923</v>
      </c>
    </row>
  </sheetData>
  <mergeCells count="5">
    <mergeCell ref="J48:M48"/>
    <mergeCell ref="B13:E13"/>
    <mergeCell ref="G1:M1"/>
    <mergeCell ref="J2:L2"/>
    <mergeCell ref="G9:H9"/>
  </mergeCells>
  <conditionalFormatting sqref="B1:C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:C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C7744-22A2-4573-9EE3-E12E9A308152}">
  <sheetPr codeName="Sheet9">
    <tabColor theme="9" tint="0.39997558519241921"/>
  </sheetPr>
  <dimension ref="C1:M52"/>
  <sheetViews>
    <sheetView topLeftCell="A6" workbookViewId="0">
      <selection activeCell="L1" sqref="L1:M1"/>
    </sheetView>
  </sheetViews>
  <sheetFormatPr defaultRowHeight="15" x14ac:dyDescent="0.25"/>
  <cols>
    <col min="2" max="2" width="6.85546875" customWidth="1"/>
    <col min="3" max="3" width="9" customWidth="1"/>
    <col min="7" max="7" width="8.140625" customWidth="1"/>
    <col min="12" max="12" width="8.42578125" customWidth="1"/>
  </cols>
  <sheetData>
    <row r="1" spans="3:13" x14ac:dyDescent="0.25">
      <c r="C1" s="54"/>
      <c r="D1" s="120" t="s">
        <v>3</v>
      </c>
      <c r="E1" s="102"/>
      <c r="F1" s="103" t="s">
        <v>31</v>
      </c>
      <c r="G1" s="104"/>
      <c r="H1" s="105" t="s">
        <v>32</v>
      </c>
      <c r="I1" s="106"/>
      <c r="J1" s="137" t="s">
        <v>0</v>
      </c>
      <c r="K1" s="122"/>
      <c r="L1" s="138" t="s">
        <v>59</v>
      </c>
      <c r="M1" s="139"/>
    </row>
    <row r="2" spans="3:13" ht="15.75" thickBot="1" x14ac:dyDescent="0.3">
      <c r="C2" s="55" t="s">
        <v>78</v>
      </c>
      <c r="D2" s="40" t="s">
        <v>33</v>
      </c>
      <c r="E2" s="41" t="s">
        <v>34</v>
      </c>
      <c r="F2" s="36" t="s">
        <v>33</v>
      </c>
      <c r="G2" s="37" t="s">
        <v>34</v>
      </c>
      <c r="H2" s="38" t="s">
        <v>33</v>
      </c>
      <c r="I2" s="39" t="s">
        <v>34</v>
      </c>
      <c r="J2" s="45" t="s">
        <v>33</v>
      </c>
      <c r="K2" s="46" t="s">
        <v>34</v>
      </c>
      <c r="L2" s="47" t="s">
        <v>33</v>
      </c>
      <c r="M2" s="48" t="s">
        <v>34</v>
      </c>
    </row>
    <row r="3" spans="3:13" x14ac:dyDescent="0.25">
      <c r="C3" s="80">
        <v>1</v>
      </c>
      <c r="D3" s="2">
        <v>1</v>
      </c>
      <c r="E3" s="7">
        <v>0</v>
      </c>
      <c r="F3" s="2">
        <v>1</v>
      </c>
      <c r="G3" s="7">
        <v>0</v>
      </c>
      <c r="H3" s="2">
        <v>1</v>
      </c>
      <c r="I3" s="7">
        <v>0</v>
      </c>
      <c r="J3" s="2">
        <v>1</v>
      </c>
      <c r="K3" s="7">
        <v>0</v>
      </c>
      <c r="L3" s="2">
        <v>1</v>
      </c>
      <c r="M3" s="7">
        <v>0</v>
      </c>
    </row>
    <row r="4" spans="3:13" x14ac:dyDescent="0.25">
      <c r="C4" s="80">
        <v>2</v>
      </c>
      <c r="D4" s="2">
        <v>1.26530544831929</v>
      </c>
      <c r="E4" s="7">
        <v>3.02167452246885E-2</v>
      </c>
      <c r="F4" s="2">
        <v>1.16980280772364</v>
      </c>
      <c r="G4" s="7">
        <v>3.6002256932250301E-2</v>
      </c>
      <c r="H4" s="2">
        <v>0.73651702932961105</v>
      </c>
      <c r="I4" s="7">
        <v>4.0116086355900901E-2</v>
      </c>
      <c r="J4" s="2">
        <v>0.94806693798837105</v>
      </c>
      <c r="K4" s="7">
        <v>4.1877790777948301E-2</v>
      </c>
      <c r="L4" s="2">
        <v>0.92992745628227702</v>
      </c>
      <c r="M4" s="7">
        <v>2.7106351807653199E-2</v>
      </c>
    </row>
    <row r="5" spans="3:13" x14ac:dyDescent="0.25">
      <c r="C5" s="80">
        <v>3</v>
      </c>
      <c r="D5" s="2">
        <v>0.83614797134319596</v>
      </c>
      <c r="E5" s="7">
        <v>4.1120497535940902E-2</v>
      </c>
      <c r="F5" s="2">
        <v>0.98171832454448504</v>
      </c>
      <c r="G5" s="7">
        <v>4.5269777398370001E-2</v>
      </c>
      <c r="H5" s="2">
        <v>0.66191927862440803</v>
      </c>
      <c r="I5" s="7">
        <v>2.3752189774708599E-2</v>
      </c>
      <c r="J5" s="2">
        <v>0.84582456999126499</v>
      </c>
      <c r="K5" s="7">
        <v>2.4512562717201099E-2</v>
      </c>
      <c r="L5" s="2">
        <v>0.90492496933931899</v>
      </c>
      <c r="M5" s="7">
        <v>3.0753311487376801E-2</v>
      </c>
    </row>
    <row r="6" spans="3:13" x14ac:dyDescent="0.25">
      <c r="C6" s="80">
        <v>4</v>
      </c>
      <c r="D6" s="2">
        <v>0.77739436651259597</v>
      </c>
      <c r="E6" s="7">
        <v>5.2050649480677398E-2</v>
      </c>
      <c r="F6" s="2">
        <v>0.95666220011716396</v>
      </c>
      <c r="G6" s="7">
        <v>4.9693672226714003E-2</v>
      </c>
      <c r="H6" s="2">
        <v>0.64229591174054002</v>
      </c>
      <c r="I6" s="7">
        <v>2.18935400823216E-2</v>
      </c>
      <c r="J6" s="2">
        <v>0.75262077173823105</v>
      </c>
      <c r="K6" s="7">
        <v>2.69352188498512E-2</v>
      </c>
      <c r="L6" s="2">
        <v>0.88500338524384403</v>
      </c>
      <c r="M6" s="7">
        <v>2.9195672395894899E-2</v>
      </c>
    </row>
    <row r="7" spans="3:13" x14ac:dyDescent="0.25">
      <c r="C7" s="80">
        <v>5</v>
      </c>
      <c r="D7" s="2">
        <v>0.75736636086180997</v>
      </c>
      <c r="E7" s="7">
        <v>6.5306048782210399E-2</v>
      </c>
      <c r="F7" s="2">
        <v>0.93750056558929695</v>
      </c>
      <c r="G7" s="7">
        <v>5.51722008790737E-2</v>
      </c>
      <c r="H7" s="2">
        <v>0.61816366356906305</v>
      </c>
      <c r="I7" s="7">
        <v>2.7639805101947499E-2</v>
      </c>
      <c r="J7" s="2">
        <v>0.74380863863490698</v>
      </c>
      <c r="K7" s="7">
        <v>2.5144212917307399E-2</v>
      </c>
      <c r="L7" s="2">
        <v>0.80604216913175597</v>
      </c>
      <c r="M7" s="7">
        <v>2.5297592749768099E-2</v>
      </c>
    </row>
    <row r="8" spans="3:13" x14ac:dyDescent="0.25">
      <c r="C8" s="80">
        <v>6</v>
      </c>
      <c r="D8" s="2">
        <v>0.73641635043280695</v>
      </c>
      <c r="E8" s="7">
        <v>4.5816302807093298E-2</v>
      </c>
      <c r="F8" s="2">
        <v>0.91457116372176295</v>
      </c>
      <c r="G8" s="7">
        <v>5.4326827549731199E-2</v>
      </c>
      <c r="H8" s="2">
        <v>0.59618131989017698</v>
      </c>
      <c r="I8" s="7">
        <v>3.05933585328255E-2</v>
      </c>
      <c r="J8" s="2">
        <v>0.72931175848274599</v>
      </c>
      <c r="K8" s="7">
        <v>2.75352061483977E-2</v>
      </c>
      <c r="L8" s="2">
        <v>0.80176950464224805</v>
      </c>
      <c r="M8" s="7">
        <v>1.8155044121028301E-2</v>
      </c>
    </row>
    <row r="9" spans="3:13" x14ac:dyDescent="0.25">
      <c r="C9" s="80">
        <v>7</v>
      </c>
      <c r="D9" s="2">
        <v>0.72330384399897596</v>
      </c>
      <c r="E9" s="7">
        <v>5.1461450666563303E-2</v>
      </c>
      <c r="F9" s="2">
        <v>0.90713851716320504</v>
      </c>
      <c r="G9" s="7">
        <v>5.6163847726893597E-2</v>
      </c>
      <c r="H9" s="2">
        <v>0.58482759075744695</v>
      </c>
      <c r="I9" s="7">
        <v>2.6632915901842101E-2</v>
      </c>
      <c r="J9" s="2">
        <v>0.71111499018788205</v>
      </c>
      <c r="K9" s="7">
        <v>2.6321906713398499E-2</v>
      </c>
      <c r="L9" s="2">
        <v>0.74127014042530504</v>
      </c>
      <c r="M9" s="7">
        <v>3.2242337850921302E-2</v>
      </c>
    </row>
    <row r="10" spans="3:13" x14ac:dyDescent="0.25">
      <c r="C10" s="80">
        <v>8</v>
      </c>
      <c r="D10" s="2">
        <v>0.71360757329170499</v>
      </c>
      <c r="E10" s="7">
        <v>4.6081131773293697E-2</v>
      </c>
      <c r="F10" s="2">
        <v>0.89264134023545705</v>
      </c>
      <c r="G10" s="7">
        <v>6.2037321086403703E-2</v>
      </c>
      <c r="H10" s="2">
        <v>0.56217409875868496</v>
      </c>
      <c r="I10" s="7">
        <v>2.6156713096487198E-2</v>
      </c>
      <c r="J10" s="2">
        <v>0.70030761957964405</v>
      </c>
      <c r="K10" s="7">
        <v>2.8275346881026099E-2</v>
      </c>
      <c r="L10" s="2">
        <v>0.713315426439046</v>
      </c>
      <c r="M10" s="7">
        <v>3.0764105075560998E-2</v>
      </c>
    </row>
    <row r="11" spans="3:13" x14ac:dyDescent="0.25">
      <c r="C11" s="80">
        <v>9</v>
      </c>
      <c r="D11" s="2">
        <v>0.70507911343479701</v>
      </c>
      <c r="E11" s="7">
        <v>4.3369367507429597E-2</v>
      </c>
      <c r="F11" s="2">
        <v>0.87421835934276504</v>
      </c>
      <c r="G11" s="7">
        <v>5.7454703973117402E-2</v>
      </c>
      <c r="H11" s="2">
        <v>0.54689876062605502</v>
      </c>
      <c r="I11" s="7">
        <v>4.1222217920588299E-2</v>
      </c>
      <c r="J11" s="2">
        <v>0.69673510351648305</v>
      </c>
      <c r="K11" s="7">
        <v>2.6871801480660502E-2</v>
      </c>
      <c r="L11" s="2">
        <v>0.69988191273072098</v>
      </c>
      <c r="M11" s="7">
        <v>2.6027866068958301E-2</v>
      </c>
    </row>
    <row r="12" spans="3:13" x14ac:dyDescent="0.25">
      <c r="C12" s="80">
        <v>10</v>
      </c>
      <c r="D12" s="2">
        <v>0.69870634239076701</v>
      </c>
      <c r="E12" s="7">
        <v>4.6040255736246698E-2</v>
      </c>
      <c r="F12" s="2">
        <v>0.86268163485208604</v>
      </c>
      <c r="G12" s="7">
        <v>5.9131114484124898E-2</v>
      </c>
      <c r="H12" s="2">
        <v>0.54279640821216302</v>
      </c>
      <c r="I12" s="7">
        <v>2.96102548318566E-2</v>
      </c>
      <c r="J12" s="2">
        <v>0.68224242141761904</v>
      </c>
      <c r="K12" s="7">
        <v>3.2011342914119903E-2</v>
      </c>
      <c r="L12" s="2">
        <v>0.67071927030221701</v>
      </c>
      <c r="M12" s="7">
        <v>2.9195955528772698E-2</v>
      </c>
    </row>
    <row r="13" spans="3:13" x14ac:dyDescent="0.25">
      <c r="C13" s="80">
        <v>11</v>
      </c>
      <c r="D13" s="2">
        <v>0.67709196649075798</v>
      </c>
      <c r="E13" s="7">
        <v>3.7552405749323003E-2</v>
      </c>
      <c r="F13" s="2">
        <v>0.84685737927818705</v>
      </c>
      <c r="G13" s="7">
        <v>5.3055687441941397E-2</v>
      </c>
      <c r="H13" s="2">
        <v>0.52905146853819496</v>
      </c>
      <c r="I13" s="7">
        <v>2.96661237421619E-2</v>
      </c>
      <c r="J13" s="2">
        <v>0.66024216300112204</v>
      </c>
      <c r="K13" s="7">
        <v>1.99182985519432E-2</v>
      </c>
      <c r="L13" s="2">
        <v>0.64244977556995597</v>
      </c>
      <c r="M13" s="7">
        <v>2.8576324245222599E-2</v>
      </c>
    </row>
    <row r="14" spans="3:13" x14ac:dyDescent="0.25">
      <c r="C14" s="80">
        <v>12</v>
      </c>
      <c r="D14" s="2">
        <v>0.66175384691918604</v>
      </c>
      <c r="E14" s="7">
        <v>4.3049864864518901E-2</v>
      </c>
      <c r="F14" s="2">
        <v>0.83289456644093196</v>
      </c>
      <c r="G14" s="7">
        <v>5.7454165784867998E-2</v>
      </c>
      <c r="H14" s="2">
        <v>0.51557198028568896</v>
      </c>
      <c r="I14" s="7">
        <v>4.4557934892097598E-2</v>
      </c>
      <c r="J14" s="2">
        <v>0.65086916888802004</v>
      </c>
      <c r="K14" s="7">
        <v>3.36040337011312E-2</v>
      </c>
      <c r="L14" s="2">
        <v>0.63731670108094196</v>
      </c>
      <c r="M14" s="7">
        <v>3.4402093564326497E-2</v>
      </c>
    </row>
    <row r="15" spans="3:13" x14ac:dyDescent="0.25">
      <c r="C15" s="80">
        <v>13</v>
      </c>
      <c r="D15" s="2">
        <v>0.65079221285553501</v>
      </c>
      <c r="E15" s="7">
        <v>4.44918158013674E-2</v>
      </c>
      <c r="F15" s="2">
        <v>0.82287974948147602</v>
      </c>
      <c r="G15" s="7">
        <v>4.8829737935174401E-2</v>
      </c>
      <c r="H15" s="2">
        <v>0.49948541210991798</v>
      </c>
      <c r="I15" s="7">
        <v>4.2099910405956599E-2</v>
      </c>
      <c r="J15" s="2">
        <v>0.64113299654915701</v>
      </c>
      <c r="K15" s="7">
        <v>2.8004134257676502E-2</v>
      </c>
      <c r="L15" s="2">
        <v>0.61438764520808997</v>
      </c>
      <c r="M15" s="7">
        <v>3.2082649117711401E-2</v>
      </c>
    </row>
    <row r="16" spans="3:13" x14ac:dyDescent="0.25">
      <c r="C16" s="80">
        <v>14</v>
      </c>
      <c r="D16" s="2">
        <v>0.61216620875734296</v>
      </c>
      <c r="E16" s="7">
        <v>4.9102521850193002E-2</v>
      </c>
      <c r="F16" s="2">
        <v>0.81333648374740797</v>
      </c>
      <c r="G16" s="7">
        <v>5.5870734022689397E-2</v>
      </c>
      <c r="H16" s="2">
        <v>0.48858793862799199</v>
      </c>
      <c r="I16" s="7">
        <v>4.0893449648758302E-2</v>
      </c>
      <c r="J16" s="2">
        <v>0.63362948086888005</v>
      </c>
      <c r="K16" s="7">
        <v>3.1238653747830698E-2</v>
      </c>
      <c r="L16" s="2">
        <v>0.57729420413153998</v>
      </c>
      <c r="M16" s="7">
        <v>3.1432783156516701E-2</v>
      </c>
    </row>
    <row r="17" spans="3:13" x14ac:dyDescent="0.25">
      <c r="C17" s="80">
        <v>15</v>
      </c>
      <c r="D17" s="2">
        <v>0.59669461070593</v>
      </c>
      <c r="E17" s="7">
        <v>4.22616227477247E-2</v>
      </c>
      <c r="F17" s="2">
        <v>0.79474710049642205</v>
      </c>
      <c r="G17" s="7">
        <v>4.6835515712488902E-2</v>
      </c>
      <c r="H17" s="2">
        <v>0.48200951936167502</v>
      </c>
      <c r="I17" s="7">
        <v>3.8337201959727403E-2</v>
      </c>
      <c r="J17" s="2">
        <v>0.62632143704834597</v>
      </c>
      <c r="K17" s="7">
        <v>2.7139605073742201E-2</v>
      </c>
      <c r="L17" s="2">
        <v>0.57916721941347304</v>
      </c>
      <c r="M17" s="7">
        <v>4.0385870889682297E-2</v>
      </c>
    </row>
    <row r="18" spans="3:13" x14ac:dyDescent="0.25">
      <c r="C18" s="80">
        <v>16</v>
      </c>
      <c r="D18" s="2">
        <v>0.59238794494362002</v>
      </c>
      <c r="E18" s="7">
        <v>4.53882376744515E-2</v>
      </c>
      <c r="F18" s="2">
        <v>0.76566075296587</v>
      </c>
      <c r="G18" s="7">
        <v>5.4229494746023697E-2</v>
      </c>
      <c r="H18" s="2">
        <v>0.46571765932331</v>
      </c>
      <c r="I18" s="7">
        <v>3.5802733729402403E-2</v>
      </c>
      <c r="J18" s="2">
        <v>0.613415767786188</v>
      </c>
      <c r="K18" s="7">
        <v>3.4696165904727003E-2</v>
      </c>
      <c r="L18" s="2">
        <v>0.55196043479551005</v>
      </c>
      <c r="M18" s="7">
        <v>4.0851462852366703E-2</v>
      </c>
    </row>
    <row r="19" spans="3:13" x14ac:dyDescent="0.25">
      <c r="C19" s="80">
        <v>17</v>
      </c>
      <c r="D19" s="2">
        <v>0.575171080622771</v>
      </c>
      <c r="E19" s="7">
        <v>3.8618076272382403E-2</v>
      </c>
      <c r="F19" s="2">
        <v>0.74831788022514401</v>
      </c>
      <c r="G19" s="7">
        <v>4.8376257915440403E-2</v>
      </c>
      <c r="H19" s="2">
        <v>0.45591086118216601</v>
      </c>
      <c r="I19" s="7">
        <v>5.4951954319983301E-2</v>
      </c>
      <c r="J19" s="2">
        <v>0.60078672875125405</v>
      </c>
      <c r="K19" s="7">
        <v>2.9799364804125501E-2</v>
      </c>
      <c r="L19" s="2">
        <v>0.51654660063842905</v>
      </c>
      <c r="M19" s="7">
        <v>4.99662579847353E-2</v>
      </c>
    </row>
    <row r="20" spans="3:13" x14ac:dyDescent="0.25">
      <c r="C20" s="80">
        <v>18</v>
      </c>
      <c r="D20" s="2">
        <v>0.56101835180682702</v>
      </c>
      <c r="E20" s="7">
        <v>4.2805399393977997E-2</v>
      </c>
      <c r="F20" s="2">
        <v>0.728253518152288</v>
      </c>
      <c r="G20" s="7">
        <v>5.3696278822000502E-2</v>
      </c>
      <c r="H20" s="2">
        <v>0.41754580492476101</v>
      </c>
      <c r="I20" s="7">
        <v>4.9124794395260601E-2</v>
      </c>
      <c r="J20" s="2">
        <v>0.58648332093256295</v>
      </c>
      <c r="K20" s="7">
        <v>3.72238694677074E-2</v>
      </c>
      <c r="L20" s="2">
        <v>0.46475767742540702</v>
      </c>
      <c r="M20" s="7">
        <v>4.7562423337254502E-2</v>
      </c>
    </row>
    <row r="21" spans="3:13" x14ac:dyDescent="0.25">
      <c r="C21" s="80">
        <v>19</v>
      </c>
      <c r="D21" s="2">
        <v>0.50748286109528495</v>
      </c>
      <c r="E21" s="7">
        <v>4.0166950715082701E-2</v>
      </c>
      <c r="F21" s="2">
        <v>0.71029997872200901</v>
      </c>
      <c r="G21" s="7">
        <v>5.2577317527510103E-2</v>
      </c>
      <c r="H21" s="2">
        <v>0.39115136974241899</v>
      </c>
      <c r="I21" s="7">
        <v>4.8626957209801501E-2</v>
      </c>
      <c r="J21" s="2">
        <v>0.57662702022680801</v>
      </c>
      <c r="K21" s="7">
        <v>3.2543610722570303E-2</v>
      </c>
      <c r="L21" s="2">
        <v>0.472549715558506</v>
      </c>
      <c r="M21" s="7">
        <v>5.0391653419805997E-2</v>
      </c>
    </row>
    <row r="22" spans="3:13" x14ac:dyDescent="0.25">
      <c r="C22" s="80">
        <v>20</v>
      </c>
      <c r="D22" s="2">
        <v>0.51710055751138095</v>
      </c>
      <c r="E22" s="7">
        <v>3.62317821586337E-2</v>
      </c>
      <c r="F22" s="2">
        <v>0.69838331476049198</v>
      </c>
      <c r="G22" s="7">
        <v>5.7218280441468303E-2</v>
      </c>
      <c r="H22" s="2">
        <v>0.388588972012545</v>
      </c>
      <c r="I22" s="7">
        <v>4.0012790860481803E-2</v>
      </c>
      <c r="J22" s="2">
        <v>0.53243868963299901</v>
      </c>
      <c r="K22" s="7">
        <v>4.4227148442069E-2</v>
      </c>
      <c r="L22" s="2">
        <v>0.452731108494065</v>
      </c>
      <c r="M22" s="7">
        <v>4.6393026014345903E-2</v>
      </c>
    </row>
    <row r="23" spans="3:13" x14ac:dyDescent="0.25">
      <c r="C23" s="80">
        <v>21</v>
      </c>
      <c r="D23" s="2">
        <v>0.48361928633448398</v>
      </c>
      <c r="E23" s="7">
        <v>4.2858321106758003E-2</v>
      </c>
      <c r="F23" s="2">
        <v>0.68532428191925399</v>
      </c>
      <c r="G23" s="7">
        <v>5.3659237784724402E-2</v>
      </c>
      <c r="H23" s="2">
        <v>0.37479365435909001</v>
      </c>
      <c r="I23" s="7">
        <v>4.8067136126207097E-2</v>
      </c>
      <c r="J23" s="2">
        <v>0.55379449894659905</v>
      </c>
      <c r="K23" s="7">
        <v>3.32368848565723E-2</v>
      </c>
      <c r="L23" s="2">
        <v>0.42389768112038101</v>
      </c>
      <c r="M23" s="7">
        <v>4.9647232971813303E-2</v>
      </c>
    </row>
    <row r="24" spans="3:13" x14ac:dyDescent="0.25">
      <c r="C24" s="80">
        <v>22</v>
      </c>
      <c r="D24" s="2">
        <v>0.50186025643016496</v>
      </c>
      <c r="E24" s="7">
        <v>4.2940252841613402E-2</v>
      </c>
      <c r="F24" s="2">
        <v>0.65236383997351</v>
      </c>
      <c r="G24" s="7">
        <v>5.6204662058011501E-2</v>
      </c>
      <c r="H24" s="2">
        <v>0.35179154093329801</v>
      </c>
      <c r="I24" s="7">
        <v>3.9772408258553903E-2</v>
      </c>
      <c r="J24" s="2">
        <v>0.535925382260797</v>
      </c>
      <c r="K24" s="7">
        <v>4.2866196229284899E-2</v>
      </c>
      <c r="L24" s="2">
        <v>0.39427579473888003</v>
      </c>
      <c r="M24" s="7">
        <v>4.6618683038954903E-2</v>
      </c>
    </row>
    <row r="25" spans="3:13" x14ac:dyDescent="0.25">
      <c r="C25" s="80">
        <v>23</v>
      </c>
      <c r="D25" s="2">
        <v>0.46848785677552202</v>
      </c>
      <c r="E25" s="7">
        <v>4.0326955667871901E-2</v>
      </c>
      <c r="F25" s="2">
        <v>0.644159076657287</v>
      </c>
      <c r="G25" s="7">
        <v>5.2672384616646098E-2</v>
      </c>
      <c r="H25" s="2">
        <v>0.323358481078583</v>
      </c>
      <c r="I25" s="7">
        <v>3.9764618931133901E-2</v>
      </c>
      <c r="J25" s="2">
        <v>0.516246065733305</v>
      </c>
      <c r="K25" s="7">
        <v>3.8046566034665601E-2</v>
      </c>
      <c r="L25" s="2">
        <v>0.391846659461416</v>
      </c>
      <c r="M25" s="7">
        <v>3.8924155758059603E-2</v>
      </c>
    </row>
    <row r="26" spans="3:13" x14ac:dyDescent="0.25">
      <c r="C26" s="80">
        <v>24</v>
      </c>
      <c r="D26" s="2">
        <v>0.45954552196224102</v>
      </c>
      <c r="E26" s="7">
        <v>4.21177344416118E-2</v>
      </c>
      <c r="F26" s="2">
        <v>0.58634381674400204</v>
      </c>
      <c r="G26" s="7">
        <v>5.3412359591232202E-2</v>
      </c>
      <c r="H26" s="2">
        <v>0.321303065424689</v>
      </c>
      <c r="I26" s="7">
        <v>4.0191571978985E-2</v>
      </c>
      <c r="J26" s="2">
        <v>0.50200228960385496</v>
      </c>
      <c r="K26" s="7">
        <v>4.2186051127989697E-2</v>
      </c>
      <c r="L26" s="2">
        <v>0.38324615253136801</v>
      </c>
      <c r="M26" s="7">
        <v>4.52494767648976E-2</v>
      </c>
    </row>
    <row r="27" spans="3:13" x14ac:dyDescent="0.25">
      <c r="C27" s="80">
        <v>25</v>
      </c>
      <c r="D27" s="2">
        <v>0.45984662783136299</v>
      </c>
      <c r="E27" s="7">
        <v>3.9983458093985701E-2</v>
      </c>
      <c r="F27" s="2">
        <v>0.56439692744319803</v>
      </c>
      <c r="G27" s="7">
        <v>5.1562171407356298E-2</v>
      </c>
      <c r="H27" s="2">
        <v>0.31898848030937699</v>
      </c>
      <c r="I27" s="7">
        <v>4.4557848204045097E-2</v>
      </c>
      <c r="J27" s="2">
        <v>0.49015221356961802</v>
      </c>
      <c r="K27" s="7">
        <v>3.8539973800940097E-2</v>
      </c>
      <c r="L27" s="2">
        <v>0.33978464086021498</v>
      </c>
      <c r="M27" s="7">
        <v>4.6770894858606797E-2</v>
      </c>
    </row>
    <row r="28" spans="3:13" x14ac:dyDescent="0.25">
      <c r="C28" s="80">
        <v>26</v>
      </c>
      <c r="D28" s="2">
        <v>0.46206379841955703</v>
      </c>
      <c r="E28" s="7">
        <v>4.0027542176409803E-2</v>
      </c>
      <c r="F28" s="2">
        <v>0.57009433736507797</v>
      </c>
      <c r="G28" s="7">
        <v>4.8997815299953403E-2</v>
      </c>
      <c r="H28" s="2">
        <v>0.30078873387960697</v>
      </c>
      <c r="I28" s="7">
        <v>4.4108915294475602E-2</v>
      </c>
      <c r="J28" s="2">
        <v>0.47249519366137199</v>
      </c>
      <c r="K28" s="7">
        <v>4.1066025286752801E-2</v>
      </c>
      <c r="L28" s="2">
        <v>0.33662312853297399</v>
      </c>
      <c r="M28" s="7">
        <v>4.5809506791513403E-2</v>
      </c>
    </row>
    <row r="29" spans="3:13" x14ac:dyDescent="0.25">
      <c r="C29" s="80">
        <v>27</v>
      </c>
      <c r="D29" s="2">
        <v>0.45397569963097101</v>
      </c>
      <c r="E29" s="7">
        <v>3.8905839819377799E-2</v>
      </c>
      <c r="F29" s="2">
        <v>0.52293414620497902</v>
      </c>
      <c r="G29" s="7">
        <v>4.9098179552920701E-2</v>
      </c>
      <c r="H29" s="2">
        <v>0.29269252405514601</v>
      </c>
      <c r="I29" s="7">
        <v>4.6350290192016599E-2</v>
      </c>
      <c r="J29" s="2">
        <v>0.46361945669589999</v>
      </c>
      <c r="K29" s="7">
        <v>3.6621578075862998E-2</v>
      </c>
      <c r="L29" s="2">
        <v>0.33245485070575498</v>
      </c>
      <c r="M29" s="7">
        <v>4.7911721772949598E-2</v>
      </c>
    </row>
    <row r="30" spans="3:13" x14ac:dyDescent="0.25">
      <c r="C30" s="80">
        <v>28</v>
      </c>
      <c r="D30" s="2">
        <v>0.45570547683249402</v>
      </c>
      <c r="E30" s="7">
        <v>3.2774127832538302E-2</v>
      </c>
      <c r="F30" s="2">
        <v>0.48178067761823501</v>
      </c>
      <c r="G30" s="7">
        <v>4.70428825679826E-2</v>
      </c>
      <c r="H30" s="2">
        <v>0.28949225282262497</v>
      </c>
      <c r="I30" s="7">
        <v>4.4993818773362997E-2</v>
      </c>
      <c r="J30" s="2">
        <v>0.45992422556127699</v>
      </c>
      <c r="K30" s="7">
        <v>4.2893633600412803E-2</v>
      </c>
      <c r="L30" s="2">
        <v>0.31926225450519602</v>
      </c>
      <c r="M30" s="7">
        <v>5.1042388587553299E-2</v>
      </c>
    </row>
    <row r="31" spans="3:13" x14ac:dyDescent="0.25">
      <c r="C31" s="80">
        <v>29</v>
      </c>
      <c r="D31" s="2">
        <v>0.41834402181371599</v>
      </c>
      <c r="E31" s="7">
        <v>4.0448500218761597E-2</v>
      </c>
      <c r="F31" s="2">
        <v>0.47629077021024002</v>
      </c>
      <c r="G31" s="7">
        <v>4.5756281318300902E-2</v>
      </c>
      <c r="H31" s="2">
        <v>0.2652301870814</v>
      </c>
      <c r="I31" s="7">
        <v>5.0849171443342403E-2</v>
      </c>
      <c r="J31" s="2">
        <v>0.42020225982399401</v>
      </c>
      <c r="K31" s="7">
        <v>4.2950765353719299E-2</v>
      </c>
      <c r="L31" s="2">
        <v>0.28413336793913802</v>
      </c>
      <c r="M31" s="7">
        <v>4.6505209954188602E-2</v>
      </c>
    </row>
    <row r="32" spans="3:13" x14ac:dyDescent="0.25">
      <c r="C32" s="80">
        <v>30</v>
      </c>
      <c r="D32" s="2">
        <v>0.40421767507872702</v>
      </c>
      <c r="E32" s="7">
        <v>3.7420282517068901E-2</v>
      </c>
      <c r="F32" s="2">
        <v>0.47051422542597499</v>
      </c>
      <c r="G32" s="7">
        <v>4.76762064556744E-2</v>
      </c>
      <c r="H32" s="2">
        <v>0.24307413445063999</v>
      </c>
      <c r="I32" s="7">
        <v>3.3453148218406802E-2</v>
      </c>
      <c r="J32" s="2">
        <v>0.41651599153720298</v>
      </c>
      <c r="K32" s="7">
        <v>4.0577606539937201E-2</v>
      </c>
      <c r="L32" s="2">
        <v>0.28023673835812202</v>
      </c>
      <c r="M32" s="7">
        <v>3.90911783042261E-2</v>
      </c>
    </row>
    <row r="33" spans="3:13" x14ac:dyDescent="0.25">
      <c r="C33" s="80">
        <v>31</v>
      </c>
      <c r="D33" s="2">
        <v>0.37940193553969798</v>
      </c>
      <c r="E33" s="7">
        <v>4.1001843681883997E-2</v>
      </c>
      <c r="F33" s="2">
        <v>0.439707957499894</v>
      </c>
      <c r="G33" s="7">
        <v>4.4625602205428203E-2</v>
      </c>
      <c r="H33" s="2">
        <v>0.23685105472567</v>
      </c>
      <c r="I33" s="7">
        <v>3.9406730851169601E-2</v>
      </c>
      <c r="J33" s="2">
        <v>0.393448422069968</v>
      </c>
      <c r="K33" s="7">
        <v>4.1687223010798802E-2</v>
      </c>
      <c r="L33" s="2">
        <v>0.23922587092053599</v>
      </c>
      <c r="M33" s="7">
        <v>4.15629244261638E-2</v>
      </c>
    </row>
    <row r="34" spans="3:13" x14ac:dyDescent="0.25">
      <c r="C34" s="80">
        <v>32</v>
      </c>
      <c r="D34" s="2">
        <v>0.39659009692134101</v>
      </c>
      <c r="E34" s="7">
        <v>3.4863709570762097E-2</v>
      </c>
      <c r="F34" s="2">
        <v>0.43643047849970401</v>
      </c>
      <c r="G34" s="7">
        <v>4.3770422673810601E-2</v>
      </c>
      <c r="H34" s="2">
        <v>0.21740371745531401</v>
      </c>
      <c r="I34" s="7">
        <v>3.7393739886804903E-2</v>
      </c>
      <c r="J34" s="2">
        <v>0.40622377903054702</v>
      </c>
      <c r="K34" s="7">
        <v>4.1088063354186598E-2</v>
      </c>
      <c r="L34" s="2">
        <v>0.240092478679648</v>
      </c>
      <c r="M34" s="7">
        <v>3.8599207348575297E-2</v>
      </c>
    </row>
    <row r="35" spans="3:13" x14ac:dyDescent="0.25">
      <c r="C35" s="80">
        <v>33</v>
      </c>
      <c r="D35" s="2">
        <v>0.39274297304405598</v>
      </c>
      <c r="E35" s="7">
        <v>3.4764201879768503E-2</v>
      </c>
      <c r="F35" s="2">
        <v>0.43712280933035602</v>
      </c>
      <c r="G35" s="7">
        <v>4.7338327916958897E-2</v>
      </c>
      <c r="H35" s="2">
        <v>0.20460112712130099</v>
      </c>
      <c r="I35" s="7">
        <v>3.1234629562966201E-2</v>
      </c>
      <c r="J35" s="2">
        <v>0.38990270088700602</v>
      </c>
      <c r="K35" s="7">
        <v>4.1198692944410101E-2</v>
      </c>
      <c r="L35" s="2">
        <v>0.20893743480079</v>
      </c>
      <c r="M35" s="7">
        <v>3.3800218020688999E-2</v>
      </c>
    </row>
    <row r="36" spans="3:13" x14ac:dyDescent="0.25">
      <c r="C36" s="80">
        <v>34</v>
      </c>
      <c r="D36" s="2">
        <v>0.39324637541927099</v>
      </c>
      <c r="E36" s="7">
        <v>3.8942785976551E-2</v>
      </c>
      <c r="F36" s="2">
        <v>0.425400292937547</v>
      </c>
      <c r="G36" s="7">
        <v>4.6809276547401697E-2</v>
      </c>
      <c r="H36" s="2">
        <v>0.211280066784896</v>
      </c>
      <c r="I36" s="7">
        <v>3.4644119641924903E-2</v>
      </c>
      <c r="J36" s="2">
        <v>0.40117398933707998</v>
      </c>
      <c r="K36" s="7">
        <v>3.7894305556532899E-2</v>
      </c>
      <c r="L36" s="2">
        <v>0.19863693422095199</v>
      </c>
      <c r="M36" s="7">
        <v>4.0639495960212199E-2</v>
      </c>
    </row>
    <row r="37" spans="3:13" x14ac:dyDescent="0.25">
      <c r="C37" s="80">
        <v>35</v>
      </c>
      <c r="D37" s="2">
        <v>0.42211716360951801</v>
      </c>
      <c r="E37" s="7">
        <v>3.9388914374211499E-2</v>
      </c>
      <c r="F37" s="2">
        <v>0.410382708508229</v>
      </c>
      <c r="G37" s="7">
        <v>4.4003209515945899E-2</v>
      </c>
      <c r="H37" s="2">
        <v>0.19926855719575501</v>
      </c>
      <c r="I37" s="7">
        <v>4.7985689634837E-2</v>
      </c>
      <c r="J37" s="2">
        <v>0.41223469358532699</v>
      </c>
      <c r="K37" s="7">
        <v>4.4422315154166399E-2</v>
      </c>
      <c r="L37" s="2">
        <v>0.19847970637412199</v>
      </c>
      <c r="M37" s="7">
        <v>4.0369442882176997E-2</v>
      </c>
    </row>
    <row r="38" spans="3:13" x14ac:dyDescent="0.25">
      <c r="C38" s="80">
        <v>36</v>
      </c>
      <c r="D38" s="2">
        <v>0.42473467204534199</v>
      </c>
      <c r="E38" s="7">
        <v>3.6775593333447099E-2</v>
      </c>
      <c r="F38" s="2">
        <v>0.42666948440441899</v>
      </c>
      <c r="G38" s="7">
        <v>4.9469330853875698E-2</v>
      </c>
      <c r="H38" s="2">
        <v>0.21433696386741399</v>
      </c>
      <c r="I38" s="7">
        <v>3.2740715167415897E-2</v>
      </c>
      <c r="J38" s="2">
        <v>0.41844251801848997</v>
      </c>
      <c r="K38" s="7">
        <v>4.0118634018120602E-2</v>
      </c>
      <c r="L38" s="2">
        <v>0.197908056022541</v>
      </c>
      <c r="M38" s="7">
        <v>3.9153237359895801E-2</v>
      </c>
    </row>
    <row r="39" spans="3:13" x14ac:dyDescent="0.25">
      <c r="C39" s="80">
        <v>37</v>
      </c>
      <c r="D39" s="2">
        <v>0.384212547667097</v>
      </c>
      <c r="E39" s="7">
        <v>3.1085503232384699E-2</v>
      </c>
      <c r="F39" s="2">
        <v>0.40002410771458002</v>
      </c>
      <c r="G39" s="7">
        <v>4.2335867256790102E-2</v>
      </c>
      <c r="H39" s="2">
        <v>0.18204966634968001</v>
      </c>
      <c r="I39" s="7">
        <v>3.1903027100032497E-2</v>
      </c>
      <c r="J39" s="2">
        <v>0.39905532680222799</v>
      </c>
      <c r="K39" s="7">
        <v>3.9547053968308599E-2</v>
      </c>
      <c r="L39" s="2">
        <v>0.173642061053668</v>
      </c>
      <c r="M39" s="7">
        <v>3.2502811031627103E-2</v>
      </c>
    </row>
    <row r="40" spans="3:13" x14ac:dyDescent="0.25">
      <c r="C40" s="80">
        <v>38</v>
      </c>
      <c r="D40" s="2">
        <v>0.384260774145188</v>
      </c>
      <c r="E40" s="7">
        <v>3.2681279703588598E-2</v>
      </c>
      <c r="F40" s="2">
        <v>0.41818440570548399</v>
      </c>
      <c r="G40" s="7">
        <v>4.3382810713408097E-2</v>
      </c>
      <c r="H40" s="2">
        <v>0.19407951052170799</v>
      </c>
      <c r="I40" s="7">
        <v>2.6489022577739101E-2</v>
      </c>
      <c r="J40" s="2">
        <v>0.39257380013782001</v>
      </c>
      <c r="K40" s="7">
        <v>3.7746620966750799E-2</v>
      </c>
      <c r="L40" s="2">
        <v>0.18391408828900699</v>
      </c>
      <c r="M40" s="7">
        <v>2.8513141174894299E-2</v>
      </c>
    </row>
    <row r="41" spans="3:13" x14ac:dyDescent="0.25">
      <c r="C41" s="80">
        <v>39</v>
      </c>
      <c r="D41" s="2">
        <v>0.36310735879810202</v>
      </c>
      <c r="E41" s="7">
        <v>3.0808111932812798E-2</v>
      </c>
      <c r="F41" s="2">
        <v>0.42089784856075702</v>
      </c>
      <c r="G41" s="7">
        <v>4.3959014687041303E-2</v>
      </c>
      <c r="H41" s="2">
        <v>0.188457837471596</v>
      </c>
      <c r="I41" s="7">
        <v>3.0576130296097698E-2</v>
      </c>
      <c r="J41" s="2">
        <v>0.38332299766940098</v>
      </c>
      <c r="K41" s="7">
        <v>3.93959874842758E-2</v>
      </c>
      <c r="L41" s="2">
        <v>0.17362616374631001</v>
      </c>
      <c r="M41" s="7">
        <v>3.2884120830341999E-2</v>
      </c>
    </row>
    <row r="42" spans="3:13" x14ac:dyDescent="0.25">
      <c r="C42" s="80">
        <v>40</v>
      </c>
      <c r="D42" s="2">
        <v>0.38342745620679702</v>
      </c>
      <c r="E42" s="7">
        <v>3.4990534922066503E-2</v>
      </c>
      <c r="F42" s="2">
        <v>0.42826565394381999</v>
      </c>
      <c r="G42" s="7">
        <v>4.4967883662605602E-2</v>
      </c>
      <c r="H42" s="2">
        <v>0.17836637118924001</v>
      </c>
      <c r="I42" s="7">
        <v>2.4666582716307499E-2</v>
      </c>
      <c r="J42" s="2">
        <v>0.38875430316927001</v>
      </c>
      <c r="K42" s="7">
        <v>3.9233924093936001E-2</v>
      </c>
      <c r="L42" s="2">
        <v>0.149678519020017</v>
      </c>
      <c r="M42" s="7">
        <v>2.7949359388317399E-2</v>
      </c>
    </row>
    <row r="43" spans="3:13" x14ac:dyDescent="0.25">
      <c r="C43" s="80">
        <v>41</v>
      </c>
      <c r="D43" s="2">
        <v>0.372934491068036</v>
      </c>
      <c r="E43" s="7">
        <v>3.4562712886788402E-2</v>
      </c>
      <c r="F43" s="2">
        <v>0.41157657130501701</v>
      </c>
      <c r="G43" s="7">
        <v>4.5926312475857302E-2</v>
      </c>
      <c r="H43" s="2">
        <v>0.17033096391029001</v>
      </c>
      <c r="I43" s="7">
        <v>2.9167865075735499E-2</v>
      </c>
      <c r="J43" s="2">
        <v>0.399060779018588</v>
      </c>
      <c r="K43" s="7">
        <v>4.1904774168346301E-2</v>
      </c>
      <c r="L43" s="2">
        <v>0.12914190177586399</v>
      </c>
      <c r="M43" s="7">
        <v>2.2313882328298899E-2</v>
      </c>
    </row>
    <row r="44" spans="3:13" x14ac:dyDescent="0.25">
      <c r="C44" s="80">
        <v>42</v>
      </c>
      <c r="D44" s="2">
        <v>0.36611276185826602</v>
      </c>
      <c r="E44" s="7">
        <v>3.3973213860648201E-2</v>
      </c>
      <c r="F44" s="2">
        <v>0.401109504724042</v>
      </c>
      <c r="G44" s="7">
        <v>4.5603608142671101E-2</v>
      </c>
      <c r="H44" s="2">
        <v>0.15493339325705599</v>
      </c>
      <c r="I44" s="7">
        <v>2.7316101910359099E-2</v>
      </c>
      <c r="J44" s="2">
        <v>0.38581005388929901</v>
      </c>
      <c r="K44" s="7">
        <v>3.6624854354523499E-2</v>
      </c>
      <c r="L44" s="2">
        <v>0.15378398828041301</v>
      </c>
      <c r="M44" s="7">
        <v>3.0463409247137599E-2</v>
      </c>
    </row>
    <row r="45" spans="3:13" x14ac:dyDescent="0.25">
      <c r="C45" s="80">
        <v>43</v>
      </c>
      <c r="D45" s="2">
        <v>0.39782689968261098</v>
      </c>
      <c r="E45" s="7">
        <v>3.49096998984261E-2</v>
      </c>
      <c r="F45" s="2">
        <v>0.40979144354374503</v>
      </c>
      <c r="G45" s="7">
        <v>3.9290294221253699E-2</v>
      </c>
      <c r="H45" s="2">
        <v>0.176633246576782</v>
      </c>
      <c r="I45" s="7">
        <v>2.6144783157514999E-2</v>
      </c>
      <c r="J45" s="2">
        <v>0.39430934802775403</v>
      </c>
      <c r="K45" s="7">
        <v>3.3347427079592401E-2</v>
      </c>
      <c r="L45" s="2">
        <v>0.13546837131648901</v>
      </c>
      <c r="M45" s="7">
        <v>2.9946524822331001E-2</v>
      </c>
    </row>
    <row r="46" spans="3:13" x14ac:dyDescent="0.25">
      <c r="C46" s="80">
        <v>44</v>
      </c>
      <c r="D46" s="2">
        <v>0.34784057723532202</v>
      </c>
      <c r="E46" s="7">
        <v>3.09590908647361E-2</v>
      </c>
      <c r="F46" s="2">
        <v>0.40862903793688798</v>
      </c>
      <c r="G46" s="7">
        <v>4.5611936925129298E-2</v>
      </c>
      <c r="H46" s="2">
        <v>0.175860812253396</v>
      </c>
      <c r="I46" s="7">
        <v>2.9395864150420802E-2</v>
      </c>
      <c r="J46" s="2">
        <v>0.37577979143332901</v>
      </c>
      <c r="K46" s="7">
        <v>3.4799203421383401E-2</v>
      </c>
      <c r="L46" s="2">
        <v>0.12743412355290901</v>
      </c>
      <c r="M46" s="7">
        <v>2.503552594119E-2</v>
      </c>
    </row>
    <row r="47" spans="3:13" x14ac:dyDescent="0.25">
      <c r="C47" s="80">
        <v>45</v>
      </c>
      <c r="D47" s="2">
        <v>0.36830672536189601</v>
      </c>
      <c r="E47" s="7">
        <v>3.1773976764227198E-2</v>
      </c>
      <c r="F47" s="2">
        <v>0.414057943198681</v>
      </c>
      <c r="G47" s="7">
        <v>4.3491590585379401E-2</v>
      </c>
      <c r="H47" s="2">
        <v>0.17669387913460299</v>
      </c>
      <c r="I47" s="7">
        <v>2.6388704032847501E-2</v>
      </c>
      <c r="J47" s="2">
        <v>0.379289024367226</v>
      </c>
      <c r="K47" s="7">
        <v>3.5347766980312299E-2</v>
      </c>
      <c r="L47" s="2">
        <v>0.11641226049412701</v>
      </c>
      <c r="M47" s="7">
        <v>2.6217032575773E-2</v>
      </c>
    </row>
    <row r="48" spans="3:13" x14ac:dyDescent="0.25">
      <c r="C48" s="80">
        <v>46</v>
      </c>
      <c r="D48" s="2">
        <v>0.35172396381593501</v>
      </c>
      <c r="E48" s="7">
        <v>2.9006243964847699E-2</v>
      </c>
      <c r="F48" s="2">
        <v>0.42706387410645502</v>
      </c>
      <c r="G48" s="7">
        <v>4.4213213309448898E-2</v>
      </c>
      <c r="H48" s="2">
        <v>0.168825689808488</v>
      </c>
      <c r="I48" s="7">
        <v>2.9024350281541701E-2</v>
      </c>
      <c r="J48" s="2">
        <v>0.38596651027689</v>
      </c>
      <c r="K48" s="7">
        <v>3.7556693410631503E-2</v>
      </c>
      <c r="L48" s="2">
        <v>0.100364313451235</v>
      </c>
      <c r="M48" s="7">
        <v>2.691135141286E-2</v>
      </c>
    </row>
    <row r="49" spans="3:13" x14ac:dyDescent="0.25">
      <c r="C49" s="80">
        <v>47</v>
      </c>
      <c r="D49" s="2">
        <v>0.37089149354050899</v>
      </c>
      <c r="E49" s="7">
        <v>3.2788578166088898E-2</v>
      </c>
      <c r="F49" s="2">
        <v>0.41795795428011601</v>
      </c>
      <c r="G49" s="7">
        <v>3.8556978952752903E-2</v>
      </c>
      <c r="H49" s="2">
        <v>0.168154102069177</v>
      </c>
      <c r="I49" s="7">
        <v>2.7911743113192802E-2</v>
      </c>
      <c r="J49" s="2">
        <v>0.38222505137637203</v>
      </c>
      <c r="K49" s="7">
        <v>3.54436902913811E-2</v>
      </c>
      <c r="L49" s="2">
        <v>0.115607918923714</v>
      </c>
      <c r="M49" s="7">
        <v>2.5135936491995001E-2</v>
      </c>
    </row>
    <row r="50" spans="3:13" x14ac:dyDescent="0.25">
      <c r="C50" s="80">
        <v>48</v>
      </c>
      <c r="D50" s="2">
        <v>0.38036880241389898</v>
      </c>
      <c r="E50" s="7">
        <v>3.2859883777620703E-2</v>
      </c>
      <c r="F50" s="2">
        <v>0.41812556090821801</v>
      </c>
      <c r="G50" s="7">
        <v>4.7364814649916397E-2</v>
      </c>
      <c r="H50" s="2">
        <v>0.16903941243103299</v>
      </c>
      <c r="I50" s="7">
        <v>2.6576489890385E-2</v>
      </c>
      <c r="J50" s="2">
        <v>0.38352405523022198</v>
      </c>
      <c r="K50" s="7">
        <v>3.3446427729502702E-2</v>
      </c>
      <c r="L50" s="2">
        <v>9.6371669624119097E-2</v>
      </c>
      <c r="M50" s="7">
        <v>2.7159021520069999E-2</v>
      </c>
    </row>
    <row r="51" spans="3:13" x14ac:dyDescent="0.25">
      <c r="C51" s="80">
        <v>49</v>
      </c>
      <c r="D51" s="2">
        <v>0.350934388358146</v>
      </c>
      <c r="E51" s="7">
        <v>3.1701123821909101E-2</v>
      </c>
      <c r="F51" s="2">
        <v>0.418389995055162</v>
      </c>
      <c r="G51" s="7">
        <v>3.9712796663653599E-2</v>
      </c>
      <c r="H51" s="2">
        <v>0.17023446288878999</v>
      </c>
      <c r="I51" s="7">
        <v>2.7273399512872502E-2</v>
      </c>
      <c r="J51" s="2">
        <v>0.37988373673499798</v>
      </c>
      <c r="K51" s="7">
        <v>3.2698386915202902E-2</v>
      </c>
      <c r="L51" s="2">
        <v>0.10716585566768901</v>
      </c>
      <c r="M51" s="7">
        <v>2.6470739156336E-2</v>
      </c>
    </row>
    <row r="52" spans="3:13" ht="15.75" thickBot="1" x14ac:dyDescent="0.3">
      <c r="C52" s="81">
        <v>50</v>
      </c>
      <c r="D52" s="3">
        <v>0.335812795864326</v>
      </c>
      <c r="E52" s="8">
        <v>3.2420489963420701E-2</v>
      </c>
      <c r="F52" s="3">
        <v>0.41630824625106799</v>
      </c>
      <c r="G52" s="8">
        <v>4.3936995036189898E-2</v>
      </c>
      <c r="H52" s="3">
        <v>0.17651092751601799</v>
      </c>
      <c r="I52" s="8">
        <v>2.58606448700117E-2</v>
      </c>
      <c r="J52" s="3">
        <v>0.38436805355764603</v>
      </c>
      <c r="K52" s="8">
        <v>3.3355869904575002E-2</v>
      </c>
      <c r="L52" s="3">
        <v>8.4226407214602297E-2</v>
      </c>
      <c r="M52" s="8">
        <v>2.6341002495101101E-2</v>
      </c>
    </row>
  </sheetData>
  <mergeCells count="5">
    <mergeCell ref="D1:E1"/>
    <mergeCell ref="F1:G1"/>
    <mergeCell ref="H1:I1"/>
    <mergeCell ref="J1:K1"/>
    <mergeCell ref="L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8</vt:lpstr>
      <vt:lpstr>Figure S1</vt:lpstr>
      <vt:lpstr>Figure S2</vt:lpstr>
      <vt:lpstr>Figure S3</vt:lpstr>
      <vt:lpstr>Figur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yong Wu</dc:creator>
  <cp:lastModifiedBy>Zhenyong Wu</cp:lastModifiedBy>
  <dcterms:created xsi:type="dcterms:W3CDTF">2015-06-05T18:17:20Z</dcterms:created>
  <dcterms:modified xsi:type="dcterms:W3CDTF">2023-08-29T13:40:51Z</dcterms:modified>
</cp:coreProperties>
</file>